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3" uniqueCount="96">
  <si>
    <r>
      <rPr>
        <b val="true"/>
        <sz val="10"/>
        <rFont val="Arial"/>
        <family val="2"/>
      </rPr>
      <t xml:space="preserve">Table S1.</t>
    </r>
    <r>
      <rPr>
        <sz val="10"/>
        <rFont val="Arial"/>
        <family val="0"/>
      </rPr>
      <t xml:space="preserve"> RR* with 95% confidence interval in brackets for the combined effect of obesity and the </t>
    </r>
    <r>
      <rPr>
        <i val="true"/>
        <sz val="10"/>
        <rFont val="Arial"/>
        <family val="2"/>
      </rPr>
      <t xml:space="preserve">NFKB1</t>
    </r>
    <r>
      <rPr>
        <sz val="10"/>
        <rFont val="Arial"/>
        <family val="0"/>
      </rPr>
      <t xml:space="preserve">-94ATTG polymophism in relation to acute coronary syndrome.</t>
    </r>
  </si>
  <si>
    <t xml:space="preserve">Diet, Cancer and Health, Health Professionals Follow-up Study (HPFS), and Nurses Health Study (NHS).</t>
  </si>
  <si>
    <t xml:space="preserve">MEN</t>
  </si>
  <si>
    <r>
      <rPr>
        <b val="true"/>
        <sz val="10"/>
        <rFont val="Arial"/>
        <family val="2"/>
      </rPr>
      <t xml:space="preserve">Diet, Cancer and Health</t>
    </r>
    <r>
      <rPr>
        <b val="true"/>
        <sz val="10"/>
        <rFont val="Arial"/>
        <family val="0"/>
      </rPr>
      <t xml:space="preserve">¹</t>
    </r>
  </si>
  <si>
    <t xml:space="preserve">HPFS²</t>
  </si>
  <si>
    <t xml:space="preserve">Metaanalysis</t>
  </si>
  <si>
    <t xml:space="preserve">NFKB1</t>
  </si>
  <si>
    <t xml:space="preserve">Variable</t>
  </si>
  <si>
    <t xml:space="preserve">wt/wt</t>
  </si>
  <si>
    <t xml:space="preserve">wt/var</t>
  </si>
  <si>
    <t xml:space="preserve">var/var</t>
  </si>
  <si>
    <t xml:space="preserve">Body mass index</t>
  </si>
  <si>
    <t xml:space="preserve">&lt; 25 kg/m²</t>
  </si>
  <si>
    <t xml:space="preserve">-</t>
  </si>
  <si>
    <t xml:space="preserve">25 - 29 kg/m²</t>
  </si>
  <si>
    <t xml:space="preserve">(</t>
  </si>
  <si>
    <t xml:space="preserve">-0.30</t>
  </si>
  <si>
    <t xml:space="preserve">;</t>
  </si>
  <si>
    <t xml:space="preserve">)</t>
  </si>
  <si>
    <t xml:space="preserve">-0.12</t>
  </si>
  <si>
    <t xml:space="preserve">-0.29</t>
  </si>
  <si>
    <t xml:space="preserve">-0.44</t>
  </si>
  <si>
    <t xml:space="preserve">&gt; 29 kg/m²</t>
  </si>
  <si>
    <t xml:space="preserve">-0.01</t>
  </si>
  <si>
    <t xml:space="preserve">-0.57</t>
  </si>
  <si>
    <t xml:space="preserve">-0.41</t>
  </si>
  <si>
    <t xml:space="preserve">-0.21</t>
  </si>
  <si>
    <t xml:space="preserve">-0.60</t>
  </si>
  <si>
    <t xml:space="preserve">Waist circumference</t>
  </si>
  <si>
    <t xml:space="preserve">&lt; 94 cm</t>
  </si>
  <si>
    <t xml:space="preserve">94 - 102 cm</t>
  </si>
  <si>
    <t xml:space="preserve">-0.22</t>
  </si>
  <si>
    <t xml:space="preserve">-0.06</t>
  </si>
  <si>
    <t xml:space="preserve">-1.00</t>
  </si>
  <si>
    <t xml:space="preserve">-0.09</t>
  </si>
  <si>
    <t xml:space="preserve">-1.12</t>
  </si>
  <si>
    <t xml:space="preserve">&gt; 102 cm</t>
  </si>
  <si>
    <t xml:space="preserve">-0.40</t>
  </si>
  <si>
    <t xml:space="preserve">-0.16</t>
  </si>
  <si>
    <t xml:space="preserve">Hip circumference</t>
  </si>
  <si>
    <t xml:space="preserve">&gt; 103.5 cm</t>
  </si>
  <si>
    <t xml:space="preserve">98 - 103.5 cm</t>
  </si>
  <si>
    <t xml:space="preserve">-0.15</t>
  </si>
  <si>
    <t xml:space="preserve">-0.71</t>
  </si>
  <si>
    <t xml:space="preserve">-0.17</t>
  </si>
  <si>
    <t xml:space="preserve">-1.06</t>
  </si>
  <si>
    <t xml:space="preserve">-0.56</t>
  </si>
  <si>
    <t xml:space="preserve">-1.64</t>
  </si>
  <si>
    <t xml:space="preserve">&lt; 98 cm</t>
  </si>
  <si>
    <t xml:space="preserve">-0.05</t>
  </si>
  <si>
    <t xml:space="preserve">-0.50</t>
  </si>
  <si>
    <t xml:space="preserve">-0.63</t>
  </si>
  <si>
    <t xml:space="preserve">-1.31</t>
  </si>
  <si>
    <t xml:space="preserve">-1.29</t>
  </si>
  <si>
    <t xml:space="preserve">-0.46</t>
  </si>
  <si>
    <t xml:space="preserve">-1.53</t>
  </si>
  <si>
    <t xml:space="preserve">WOMEN</t>
  </si>
  <si>
    <t xml:space="preserve">NHS²</t>
  </si>
  <si>
    <t xml:space="preserve">&lt; 24 kg/m²</t>
  </si>
  <si>
    <t xml:space="preserve">24 - 28 kg/m²</t>
  </si>
  <si>
    <t xml:space="preserve">-0.59</t>
  </si>
  <si>
    <t xml:space="preserve">-0.87</t>
  </si>
  <si>
    <t xml:space="preserve">-0.64</t>
  </si>
  <si>
    <t xml:space="preserve">&gt; 28 kg/m²</t>
  </si>
  <si>
    <t xml:space="preserve">-0.52</t>
  </si>
  <si>
    <t xml:space="preserve">-0.08</t>
  </si>
  <si>
    <t xml:space="preserve">-0.48</t>
  </si>
  <si>
    <t xml:space="preserve">-0.10</t>
  </si>
  <si>
    <t xml:space="preserve">-1.30</t>
  </si>
  <si>
    <t xml:space="preserve">&lt; 80 cm</t>
  </si>
  <si>
    <t xml:space="preserve">80 - 91 cm</t>
  </si>
  <si>
    <t xml:space="preserve">-0.83</t>
  </si>
  <si>
    <t xml:space="preserve">-1.72</t>
  </si>
  <si>
    <t xml:space="preserve">-0.04</t>
  </si>
  <si>
    <t xml:space="preserve">-0.66</t>
  </si>
  <si>
    <t xml:space="preserve">&gt; 91 cm</t>
  </si>
  <si>
    <t xml:space="preserve">-0.25</t>
  </si>
  <si>
    <t xml:space="preserve">-0.24</t>
  </si>
  <si>
    <t xml:space="preserve">&gt; 104 cm</t>
  </si>
  <si>
    <t xml:space="preserve">98 - 104 cm</t>
  </si>
  <si>
    <t xml:space="preserve">-0.02</t>
  </si>
  <si>
    <t xml:space="preserve">-0.89</t>
  </si>
  <si>
    <t xml:space="preserve">-1.25</t>
  </si>
  <si>
    <t xml:space="preserve">-0.26</t>
  </si>
  <si>
    <t xml:space="preserve">-1.18</t>
  </si>
  <si>
    <t xml:space="preserve">-0.49</t>
  </si>
  <si>
    <t xml:space="preserve">-1.76</t>
  </si>
  <si>
    <t xml:space="preserve">-1.44</t>
  </si>
  <si>
    <t xml:space="preserve">-3.27</t>
  </si>
  <si>
    <t xml:space="preserve">-0.74</t>
  </si>
  <si>
    <t xml:space="preserve">-1.74</t>
  </si>
  <si>
    <t xml:space="preserve">-0.97</t>
  </si>
  <si>
    <t xml:space="preserve">  Waist circumference and hip circumference mutually adjusted.</t>
  </si>
  <si>
    <t xml:space="preserve">¹) Adjusted for age, smoking status, alcohol consumption, physical activity, and educational level. Women also adjusted for menopausal status.</t>
  </si>
  <si>
    <t xml:space="preserve">²) Adjusted for age, smoking status, alcohol consumption, and physical activity. Women also adjusted for menopausal status and hormone replacement therapy.</t>
  </si>
  <si>
    <t xml:space="preserve">*) RR estimated by Cox proportional hazards regression in DCH and logistic regression in NHS and HPFS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_(* #,##0.00_);_(* \(#,##0.00\);_(* \-??_);_(@_)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i val="true"/>
      <sz val="10"/>
      <name val="Arial"/>
      <family val="2"/>
    </font>
    <font>
      <sz val="10"/>
      <name val="Arial"/>
      <family val="2"/>
    </font>
    <font>
      <sz val="10"/>
      <color rgb="FFFF0000"/>
      <name val="Arial"/>
      <family val="0"/>
    </font>
    <font>
      <b val="true"/>
      <sz val="10"/>
      <name val="Arial"/>
      <family val="0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7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2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2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2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4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2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4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BV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8" activeCellId="0" sqref="O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0.7"/>
    <col collapsed="false" customWidth="true" hidden="false" outlineLevel="0" max="2" min="2" style="0" width="18.7"/>
    <col collapsed="false" customWidth="true" hidden="false" outlineLevel="0" max="3" min="3" style="0" width="1.7"/>
    <col collapsed="false" customWidth="true" hidden="false" outlineLevel="0" max="4" min="4" style="1" width="4.41"/>
    <col collapsed="false" customWidth="true" hidden="false" outlineLevel="0" max="5" min="5" style="0" width="0.85"/>
    <col collapsed="false" customWidth="true" hidden="false" outlineLevel="0" max="6" min="6" style="0" width="0.7"/>
    <col collapsed="false" customWidth="true" hidden="false" outlineLevel="0" max="7" min="7" style="1" width="4.41"/>
    <col collapsed="false" customWidth="true" hidden="false" outlineLevel="0" max="8" min="8" style="0" width="0.7"/>
    <col collapsed="false" customWidth="true" hidden="false" outlineLevel="0" max="9" min="9" style="1" width="4.41"/>
    <col collapsed="false" customWidth="true" hidden="false" outlineLevel="0" max="10" min="10" style="0" width="0.7"/>
    <col collapsed="false" customWidth="true" hidden="false" outlineLevel="0" max="11" min="11" style="0" width="0.41"/>
    <col collapsed="false" customWidth="true" hidden="false" outlineLevel="0" max="12" min="12" style="1" width="4.41"/>
    <col collapsed="false" customWidth="true" hidden="false" outlineLevel="0" max="13" min="13" style="0" width="0.85"/>
    <col collapsed="false" customWidth="true" hidden="false" outlineLevel="0" max="14" min="14" style="0" width="0.7"/>
    <col collapsed="false" customWidth="true" hidden="false" outlineLevel="0" max="15" min="15" style="1" width="4.41"/>
    <col collapsed="false" customWidth="true" hidden="false" outlineLevel="0" max="16" min="16" style="0" width="0.7"/>
    <col collapsed="false" customWidth="true" hidden="false" outlineLevel="0" max="17" min="17" style="1" width="4.41"/>
    <col collapsed="false" customWidth="true" hidden="false" outlineLevel="0" max="18" min="18" style="0" width="0.7"/>
    <col collapsed="false" customWidth="true" hidden="false" outlineLevel="0" max="19" min="19" style="0" width="0.41"/>
    <col collapsed="false" customWidth="true" hidden="false" outlineLevel="0" max="20" min="20" style="1" width="4.41"/>
    <col collapsed="false" customWidth="true" hidden="false" outlineLevel="0" max="21" min="21" style="0" width="0.85"/>
    <col collapsed="false" customWidth="true" hidden="false" outlineLevel="0" max="22" min="22" style="0" width="0.7"/>
    <col collapsed="false" customWidth="true" hidden="false" outlineLevel="0" max="23" min="23" style="1" width="4.41"/>
    <col collapsed="false" customWidth="true" hidden="false" outlineLevel="0" max="24" min="24" style="0" width="0.7"/>
    <col collapsed="false" customWidth="true" hidden="false" outlineLevel="0" max="25" min="25" style="1" width="4.41"/>
    <col collapsed="false" customWidth="true" hidden="false" outlineLevel="0" max="26" min="26" style="0" width="0.7"/>
    <col collapsed="false" customWidth="true" hidden="false" outlineLevel="0" max="27" min="27" style="0" width="3.7"/>
    <col collapsed="false" customWidth="true" hidden="false" outlineLevel="0" max="28" min="28" style="0" width="4.41"/>
    <col collapsed="false" customWidth="true" hidden="false" outlineLevel="0" max="29" min="29" style="0" width="0.85"/>
    <col collapsed="false" customWidth="true" hidden="false" outlineLevel="0" max="30" min="30" style="0" width="0.7"/>
    <col collapsed="false" customWidth="true" hidden="false" outlineLevel="0" max="31" min="31" style="0" width="4.41"/>
    <col collapsed="false" customWidth="true" hidden="false" outlineLevel="0" max="32" min="32" style="0" width="0.7"/>
    <col collapsed="false" customWidth="true" hidden="false" outlineLevel="0" max="33" min="33" style="0" width="4.41"/>
    <col collapsed="false" customWidth="true" hidden="false" outlineLevel="0" max="34" min="34" style="0" width="0.7"/>
    <col collapsed="false" customWidth="true" hidden="false" outlineLevel="0" max="35" min="35" style="0" width="0.41"/>
    <col collapsed="false" customWidth="true" hidden="false" outlineLevel="0" max="36" min="36" style="0" width="4.41"/>
    <col collapsed="false" customWidth="true" hidden="false" outlineLevel="0" max="37" min="37" style="0" width="0.85"/>
    <col collapsed="false" customWidth="true" hidden="false" outlineLevel="0" max="38" min="38" style="0" width="0.7"/>
    <col collapsed="false" customWidth="true" hidden="false" outlineLevel="0" max="39" min="39" style="0" width="4.41"/>
    <col collapsed="false" customWidth="true" hidden="false" outlineLevel="0" max="40" min="40" style="0" width="0.7"/>
    <col collapsed="false" customWidth="true" hidden="false" outlineLevel="0" max="41" min="41" style="0" width="4.41"/>
    <col collapsed="false" customWidth="true" hidden="false" outlineLevel="0" max="42" min="42" style="0" width="0.7"/>
    <col collapsed="false" customWidth="true" hidden="false" outlineLevel="0" max="43" min="43" style="0" width="0.41"/>
    <col collapsed="false" customWidth="true" hidden="false" outlineLevel="0" max="44" min="44" style="0" width="4.41"/>
    <col collapsed="false" customWidth="true" hidden="false" outlineLevel="0" max="45" min="45" style="0" width="0.85"/>
    <col collapsed="false" customWidth="true" hidden="false" outlineLevel="0" max="46" min="46" style="0" width="0.7"/>
    <col collapsed="false" customWidth="true" hidden="false" outlineLevel="0" max="47" min="47" style="0" width="4.41"/>
    <col collapsed="false" customWidth="true" hidden="false" outlineLevel="0" max="48" min="48" style="0" width="0.7"/>
    <col collapsed="false" customWidth="true" hidden="false" outlineLevel="0" max="49" min="49" style="0" width="4.41"/>
    <col collapsed="false" customWidth="true" hidden="false" outlineLevel="0" max="50" min="50" style="0" width="0.7"/>
    <col collapsed="false" customWidth="true" hidden="false" outlineLevel="0" max="51" min="51" style="0" width="3.7"/>
    <col collapsed="false" customWidth="true" hidden="false" outlineLevel="0" max="52" min="52" style="0" width="4.41"/>
    <col collapsed="false" customWidth="true" hidden="false" outlineLevel="0" max="53" min="53" style="0" width="0.85"/>
    <col collapsed="false" customWidth="true" hidden="false" outlineLevel="0" max="54" min="54" style="0" width="0.7"/>
    <col collapsed="false" customWidth="true" hidden="false" outlineLevel="0" max="55" min="55" style="0" width="4.41"/>
    <col collapsed="false" customWidth="true" hidden="false" outlineLevel="0" max="56" min="56" style="0" width="0.7"/>
    <col collapsed="false" customWidth="true" hidden="false" outlineLevel="0" max="57" min="57" style="0" width="4.41"/>
    <col collapsed="false" customWidth="true" hidden="false" outlineLevel="0" max="58" min="58" style="0" width="0.7"/>
    <col collapsed="false" customWidth="true" hidden="false" outlineLevel="0" max="59" min="59" style="0" width="0.41"/>
    <col collapsed="false" customWidth="true" hidden="false" outlineLevel="0" max="60" min="60" style="0" width="4.85"/>
    <col collapsed="false" customWidth="true" hidden="false" outlineLevel="0" max="61" min="61" style="0" width="0.85"/>
    <col collapsed="false" customWidth="true" hidden="false" outlineLevel="0" max="62" min="62" style="0" width="0.7"/>
    <col collapsed="false" customWidth="true" hidden="false" outlineLevel="0" max="63" min="63" style="0" width="4.85"/>
    <col collapsed="false" customWidth="true" hidden="false" outlineLevel="0" max="64" min="64" style="0" width="0.7"/>
    <col collapsed="false" customWidth="true" hidden="false" outlineLevel="0" max="65" min="65" style="0" width="4.85"/>
    <col collapsed="false" customWidth="true" hidden="false" outlineLevel="0" max="66" min="66" style="0" width="0.7"/>
    <col collapsed="false" customWidth="true" hidden="false" outlineLevel="0" max="67" min="67" style="0" width="0.41"/>
    <col collapsed="false" customWidth="true" hidden="false" outlineLevel="0" max="68" min="68" style="0" width="4.85"/>
    <col collapsed="false" customWidth="true" hidden="false" outlineLevel="0" max="69" min="69" style="0" width="0.85"/>
    <col collapsed="false" customWidth="true" hidden="false" outlineLevel="0" max="70" min="70" style="0" width="0.7"/>
    <col collapsed="false" customWidth="true" hidden="false" outlineLevel="0" max="71" min="71" style="0" width="4.85"/>
    <col collapsed="false" customWidth="true" hidden="false" outlineLevel="0" max="72" min="72" style="0" width="0.7"/>
    <col collapsed="false" customWidth="true" hidden="false" outlineLevel="0" max="73" min="73" style="0" width="4.85"/>
    <col collapsed="false" customWidth="true" hidden="false" outlineLevel="0" max="74" min="74" style="0" width="0.7"/>
  </cols>
  <sheetData>
    <row r="1" customFormat="false" ht="12.75" hidden="false" customHeight="false" outlineLevel="0" collapsed="false">
      <c r="A1" s="2" t="s">
        <v>0</v>
      </c>
      <c r="B1" s="3"/>
      <c r="C1" s="3"/>
      <c r="D1" s="4"/>
      <c r="E1" s="3"/>
      <c r="F1" s="3"/>
      <c r="G1" s="4"/>
      <c r="H1" s="3"/>
      <c r="I1" s="4"/>
      <c r="J1" s="3"/>
      <c r="K1" s="3"/>
      <c r="L1" s="4"/>
      <c r="M1" s="3"/>
      <c r="N1" s="3"/>
      <c r="O1" s="4"/>
      <c r="P1" s="3"/>
      <c r="Q1" s="4"/>
      <c r="R1" s="3"/>
      <c r="S1" s="3"/>
      <c r="T1" s="4"/>
      <c r="U1" s="3"/>
      <c r="V1" s="3"/>
      <c r="W1" s="4"/>
      <c r="X1" s="3"/>
      <c r="Y1" s="4"/>
      <c r="Z1" s="3"/>
      <c r="AA1" s="5"/>
      <c r="AB1" s="3"/>
    </row>
    <row r="2" customFormat="false" ht="13.5" hidden="false" customHeight="false" outlineLevel="0" collapsed="false">
      <c r="A2" s="6" t="s">
        <v>1</v>
      </c>
      <c r="B2" s="7"/>
      <c r="C2" s="7"/>
      <c r="D2" s="8"/>
      <c r="E2" s="7"/>
      <c r="F2" s="7"/>
      <c r="G2" s="8"/>
      <c r="H2" s="7"/>
      <c r="I2" s="8"/>
      <c r="J2" s="7"/>
      <c r="K2" s="7"/>
      <c r="L2" s="8"/>
      <c r="M2" s="7"/>
      <c r="N2" s="7"/>
      <c r="O2" s="8"/>
      <c r="P2" s="7"/>
      <c r="Q2" s="8"/>
      <c r="R2" s="7"/>
      <c r="S2" s="7"/>
      <c r="T2" s="8"/>
      <c r="U2" s="7"/>
      <c r="V2" s="7"/>
      <c r="W2" s="8"/>
      <c r="X2" s="7"/>
      <c r="Y2" s="8"/>
      <c r="Z2" s="7"/>
      <c r="AA2" s="9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10"/>
      <c r="BD2" s="7"/>
      <c r="BE2" s="7"/>
      <c r="BF2" s="7"/>
      <c r="BG2" s="7"/>
      <c r="BH2" s="7"/>
      <c r="BI2" s="7"/>
      <c r="BJ2" s="7"/>
      <c r="BK2" s="7"/>
      <c r="BL2" s="7"/>
      <c r="BM2" s="7"/>
      <c r="BN2" s="7"/>
      <c r="BO2" s="7"/>
      <c r="BP2" s="7"/>
      <c r="BQ2" s="7"/>
      <c r="BR2" s="7"/>
      <c r="BS2" s="7"/>
      <c r="BT2" s="7"/>
      <c r="BU2" s="7"/>
      <c r="BV2" s="7"/>
    </row>
    <row r="3" customFormat="false" ht="12.75" hidden="false" customHeight="false" outlineLevel="0" collapsed="false">
      <c r="A3" s="2"/>
      <c r="B3" s="3"/>
      <c r="C3" s="3"/>
      <c r="D3" s="4"/>
      <c r="E3" s="3"/>
      <c r="F3" s="3"/>
      <c r="G3" s="4"/>
      <c r="H3" s="3"/>
      <c r="I3" s="4"/>
      <c r="J3" s="3"/>
      <c r="K3" s="3"/>
      <c r="S3" s="3"/>
    </row>
    <row r="4" customFormat="false" ht="13.5" hidden="false" customHeight="false" outlineLevel="0" collapsed="false">
      <c r="A4" s="3"/>
      <c r="B4" s="11" t="s">
        <v>2</v>
      </c>
      <c r="C4" s="12"/>
      <c r="D4" s="13" t="s">
        <v>3</v>
      </c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B4" s="13" t="s">
        <v>4</v>
      </c>
      <c r="AC4" s="13"/>
      <c r="AD4" s="13"/>
      <c r="AE4" s="13"/>
      <c r="AF4" s="13"/>
      <c r="AG4" s="13"/>
      <c r="AH4" s="13"/>
      <c r="AI4" s="13"/>
      <c r="AJ4" s="13"/>
      <c r="AK4" s="13"/>
      <c r="AL4" s="13"/>
      <c r="AM4" s="13"/>
      <c r="AN4" s="13"/>
      <c r="AO4" s="13"/>
      <c r="AP4" s="13"/>
      <c r="AQ4" s="13"/>
      <c r="AR4" s="13"/>
      <c r="AS4" s="13"/>
      <c r="AT4" s="13"/>
      <c r="AU4" s="13"/>
      <c r="AV4" s="13"/>
      <c r="AW4" s="13"/>
      <c r="AX4" s="13"/>
      <c r="AZ4" s="13" t="s">
        <v>5</v>
      </c>
      <c r="BA4" s="13"/>
      <c r="BB4" s="13"/>
      <c r="BC4" s="13"/>
      <c r="BD4" s="13"/>
      <c r="BE4" s="13"/>
      <c r="BF4" s="13"/>
      <c r="BG4" s="13"/>
      <c r="BH4" s="13"/>
      <c r="BI4" s="13"/>
      <c r="BJ4" s="13"/>
      <c r="BK4" s="13"/>
      <c r="BL4" s="13"/>
      <c r="BM4" s="13"/>
      <c r="BN4" s="13"/>
      <c r="BO4" s="13"/>
      <c r="BP4" s="13"/>
      <c r="BQ4" s="13"/>
      <c r="BR4" s="13"/>
      <c r="BS4" s="13"/>
      <c r="BT4" s="13"/>
      <c r="BU4" s="13"/>
      <c r="BV4" s="13"/>
    </row>
    <row r="5" customFormat="false" ht="12.75" hidden="false" customHeight="false" outlineLevel="0" collapsed="false">
      <c r="C5" s="12"/>
      <c r="D5" s="14" t="s">
        <v>6</v>
      </c>
      <c r="E5" s="14"/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  <c r="AB5" s="14" t="s">
        <v>6</v>
      </c>
      <c r="AC5" s="14"/>
      <c r="AD5" s="14"/>
      <c r="AE5" s="14"/>
      <c r="AF5" s="14"/>
      <c r="AG5" s="14"/>
      <c r="AH5" s="14"/>
      <c r="AI5" s="14"/>
      <c r="AJ5" s="14"/>
      <c r="AK5" s="14"/>
      <c r="AL5" s="14"/>
      <c r="AM5" s="14"/>
      <c r="AN5" s="14"/>
      <c r="AO5" s="14"/>
      <c r="AP5" s="14"/>
      <c r="AQ5" s="14"/>
      <c r="AR5" s="14"/>
      <c r="AS5" s="14"/>
      <c r="AT5" s="14"/>
      <c r="AU5" s="14"/>
      <c r="AV5" s="14"/>
      <c r="AW5" s="14"/>
      <c r="AX5" s="14"/>
      <c r="AZ5" s="14" t="s">
        <v>6</v>
      </c>
      <c r="BA5" s="14"/>
      <c r="BB5" s="14"/>
      <c r="BC5" s="14"/>
      <c r="BD5" s="14"/>
      <c r="BE5" s="14"/>
      <c r="BF5" s="14"/>
      <c r="BG5" s="14"/>
      <c r="BH5" s="14"/>
      <c r="BI5" s="14"/>
      <c r="BJ5" s="14"/>
      <c r="BK5" s="14"/>
      <c r="BL5" s="14"/>
      <c r="BM5" s="14"/>
      <c r="BN5" s="14"/>
      <c r="BO5" s="14"/>
      <c r="BP5" s="14"/>
      <c r="BQ5" s="14"/>
      <c r="BR5" s="14"/>
      <c r="BS5" s="14"/>
      <c r="BT5" s="14"/>
      <c r="BU5" s="14"/>
      <c r="BV5" s="14"/>
    </row>
    <row r="6" customFormat="false" ht="13.5" hidden="false" customHeight="false" outlineLevel="0" collapsed="false">
      <c r="A6" s="7"/>
      <c r="B6" s="15" t="s">
        <v>7</v>
      </c>
      <c r="C6" s="3"/>
      <c r="D6" s="16" t="s">
        <v>8</v>
      </c>
      <c r="E6" s="16"/>
      <c r="F6" s="16"/>
      <c r="G6" s="16"/>
      <c r="H6" s="16"/>
      <c r="I6" s="16"/>
      <c r="J6" s="16"/>
      <c r="K6" s="17"/>
      <c r="L6" s="16" t="s">
        <v>9</v>
      </c>
      <c r="M6" s="16"/>
      <c r="N6" s="16"/>
      <c r="O6" s="16"/>
      <c r="P6" s="16"/>
      <c r="Q6" s="16"/>
      <c r="R6" s="16"/>
      <c r="S6" s="17"/>
      <c r="T6" s="16" t="s">
        <v>10</v>
      </c>
      <c r="U6" s="16"/>
      <c r="V6" s="16"/>
      <c r="W6" s="16"/>
      <c r="X6" s="16"/>
      <c r="Y6" s="16"/>
      <c r="Z6" s="16"/>
      <c r="AB6" s="16" t="s">
        <v>8</v>
      </c>
      <c r="AC6" s="16"/>
      <c r="AD6" s="16"/>
      <c r="AE6" s="16"/>
      <c r="AF6" s="16"/>
      <c r="AG6" s="16"/>
      <c r="AH6" s="16"/>
      <c r="AI6" s="17"/>
      <c r="AJ6" s="16" t="s">
        <v>9</v>
      </c>
      <c r="AK6" s="16"/>
      <c r="AL6" s="16"/>
      <c r="AM6" s="16"/>
      <c r="AN6" s="16"/>
      <c r="AO6" s="16"/>
      <c r="AP6" s="16"/>
      <c r="AQ6" s="17"/>
      <c r="AR6" s="16" t="s">
        <v>10</v>
      </c>
      <c r="AS6" s="16"/>
      <c r="AT6" s="16"/>
      <c r="AU6" s="16"/>
      <c r="AV6" s="16"/>
      <c r="AW6" s="16"/>
      <c r="AX6" s="16"/>
      <c r="AZ6" s="16" t="s">
        <v>8</v>
      </c>
      <c r="BA6" s="16"/>
      <c r="BB6" s="16"/>
      <c r="BC6" s="16"/>
      <c r="BD6" s="16"/>
      <c r="BE6" s="16"/>
      <c r="BF6" s="16"/>
      <c r="BG6" s="17"/>
      <c r="BH6" s="16" t="s">
        <v>9</v>
      </c>
      <c r="BI6" s="16"/>
      <c r="BJ6" s="16"/>
      <c r="BK6" s="16"/>
      <c r="BL6" s="16"/>
      <c r="BM6" s="16"/>
      <c r="BN6" s="16"/>
      <c r="BO6" s="17"/>
      <c r="BP6" s="16" t="s">
        <v>10</v>
      </c>
      <c r="BQ6" s="16"/>
      <c r="BR6" s="16"/>
      <c r="BS6" s="16"/>
      <c r="BT6" s="16"/>
      <c r="BU6" s="16"/>
      <c r="BV6" s="16"/>
    </row>
    <row r="7" customFormat="false" ht="12.75" hidden="false" customHeight="false" outlineLevel="0" collapsed="false">
      <c r="A7" s="18"/>
      <c r="B7" s="0" t="s">
        <v>11</v>
      </c>
      <c r="C7" s="3"/>
      <c r="AB7" s="1"/>
      <c r="AE7" s="1"/>
      <c r="AG7" s="1"/>
      <c r="AJ7" s="1"/>
      <c r="AM7" s="1"/>
      <c r="AO7" s="1"/>
      <c r="AR7" s="1"/>
      <c r="AU7" s="1"/>
      <c r="AW7" s="1"/>
      <c r="AZ7" s="1"/>
      <c r="BC7" s="1"/>
      <c r="BE7" s="1"/>
      <c r="BH7" s="1"/>
      <c r="BK7" s="1"/>
      <c r="BM7" s="1"/>
      <c r="BP7" s="1"/>
      <c r="BS7" s="1"/>
      <c r="BU7" s="1"/>
    </row>
    <row r="8" customFormat="false" ht="12.75" hidden="false" customHeight="false" outlineLevel="0" collapsed="false">
      <c r="A8" s="18"/>
      <c r="B8" s="19" t="s">
        <v>12</v>
      </c>
      <c r="C8" s="3"/>
      <c r="D8" s="20"/>
      <c r="E8" s="21"/>
      <c r="F8" s="21"/>
      <c r="G8" s="20" t="s">
        <v>13</v>
      </c>
      <c r="H8" s="21"/>
      <c r="I8" s="20"/>
      <c r="J8" s="22"/>
      <c r="K8" s="22"/>
      <c r="L8" s="23"/>
      <c r="M8" s="23"/>
      <c r="N8" s="23"/>
      <c r="O8" s="23" t="s">
        <v>13</v>
      </c>
      <c r="P8" s="23"/>
      <c r="Q8" s="23"/>
      <c r="R8" s="22"/>
      <c r="S8" s="22"/>
      <c r="T8" s="23"/>
      <c r="U8" s="23"/>
      <c r="V8" s="23"/>
      <c r="W8" s="23" t="s">
        <v>13</v>
      </c>
      <c r="X8" s="23"/>
      <c r="Y8" s="23"/>
      <c r="Z8" s="22"/>
      <c r="AB8" s="20"/>
      <c r="AC8" s="21"/>
      <c r="AD8" s="21"/>
      <c r="AE8" s="20" t="s">
        <v>13</v>
      </c>
      <c r="AF8" s="21"/>
      <c r="AG8" s="20"/>
      <c r="AH8" s="22"/>
      <c r="AI8" s="22"/>
      <c r="AJ8" s="23"/>
      <c r="AK8" s="23"/>
      <c r="AL8" s="23"/>
      <c r="AM8" s="23" t="s">
        <v>13</v>
      </c>
      <c r="AN8" s="23"/>
      <c r="AO8" s="23"/>
      <c r="AP8" s="22"/>
      <c r="AQ8" s="22"/>
      <c r="AR8" s="23"/>
      <c r="AS8" s="23"/>
      <c r="AT8" s="23"/>
      <c r="AU8" s="23" t="s">
        <v>13</v>
      </c>
      <c r="AV8" s="23"/>
      <c r="AW8" s="23"/>
      <c r="AX8" s="22"/>
      <c r="AZ8" s="20"/>
      <c r="BA8" s="21"/>
      <c r="BB8" s="21"/>
      <c r="BC8" s="20" t="s">
        <v>13</v>
      </c>
      <c r="BD8" s="21"/>
      <c r="BE8" s="20"/>
      <c r="BF8" s="22"/>
      <c r="BG8" s="22"/>
      <c r="BH8" s="23"/>
      <c r="BI8" s="23"/>
      <c r="BJ8" s="23"/>
      <c r="BK8" s="23" t="s">
        <v>13</v>
      </c>
      <c r="BL8" s="23"/>
      <c r="BM8" s="23"/>
      <c r="BN8" s="22"/>
      <c r="BO8" s="22"/>
      <c r="BP8" s="23"/>
      <c r="BQ8" s="23"/>
      <c r="BR8" s="23"/>
      <c r="BS8" s="23" t="s">
        <v>13</v>
      </c>
      <c r="BT8" s="23"/>
      <c r="BU8" s="23"/>
      <c r="BV8" s="22"/>
    </row>
    <row r="9" customFormat="false" ht="12.75" hidden="false" customHeight="false" outlineLevel="0" collapsed="false">
      <c r="A9" s="18"/>
      <c r="B9" s="19" t="s">
        <v>14</v>
      </c>
      <c r="C9" s="3"/>
      <c r="D9" s="23"/>
      <c r="E9" s="23"/>
      <c r="F9" s="23"/>
      <c r="G9" s="23" t="s">
        <v>13</v>
      </c>
      <c r="H9" s="23"/>
      <c r="I9" s="23"/>
      <c r="J9" s="22"/>
      <c r="K9" s="24"/>
      <c r="L9" s="23" t="n">
        <v>0.12</v>
      </c>
      <c r="M9" s="23"/>
      <c r="N9" s="23" t="s">
        <v>15</v>
      </c>
      <c r="O9" s="23" t="s">
        <v>16</v>
      </c>
      <c r="P9" s="23" t="s">
        <v>17</v>
      </c>
      <c r="Q9" s="23" t="n">
        <v>0.53</v>
      </c>
      <c r="R9" s="22" t="s">
        <v>18</v>
      </c>
      <c r="S9" s="24"/>
      <c r="T9" s="25" t="n">
        <v>0.47</v>
      </c>
      <c r="U9" s="25"/>
      <c r="V9" s="25" t="s">
        <v>15</v>
      </c>
      <c r="W9" s="25" t="s">
        <v>19</v>
      </c>
      <c r="X9" s="25" t="s">
        <v>17</v>
      </c>
      <c r="Y9" s="25" t="n">
        <v>1.05</v>
      </c>
      <c r="Z9" s="22" t="s">
        <v>18</v>
      </c>
      <c r="AB9" s="23"/>
      <c r="AC9" s="22"/>
      <c r="AD9" s="21"/>
      <c r="AE9" s="23" t="s">
        <v>13</v>
      </c>
      <c r="AF9" s="22"/>
      <c r="AG9" s="23"/>
      <c r="AH9" s="22"/>
      <c r="AI9" s="24"/>
      <c r="AJ9" s="23" t="n">
        <v>0.39</v>
      </c>
      <c r="AK9" s="23"/>
      <c r="AL9" s="23" t="s">
        <v>15</v>
      </c>
      <c r="AM9" s="23" t="s">
        <v>20</v>
      </c>
      <c r="AN9" s="23" t="s">
        <v>17</v>
      </c>
      <c r="AO9" s="23" t="n">
        <v>1.07</v>
      </c>
      <c r="AP9" s="22" t="s">
        <v>18</v>
      </c>
      <c r="AQ9" s="24"/>
      <c r="AR9" s="25" t="n">
        <v>0.5</v>
      </c>
      <c r="AS9" s="25"/>
      <c r="AT9" s="25" t="s">
        <v>15</v>
      </c>
      <c r="AU9" s="25" t="s">
        <v>21</v>
      </c>
      <c r="AV9" s="25" t="s">
        <v>17</v>
      </c>
      <c r="AW9" s="25" t="n">
        <v>1.43</v>
      </c>
      <c r="AX9" s="5" t="s">
        <v>18</v>
      </c>
      <c r="AZ9" s="23"/>
      <c r="BA9" s="22"/>
      <c r="BB9" s="21"/>
      <c r="BC9" s="23" t="s">
        <v>13</v>
      </c>
      <c r="BD9" s="22"/>
      <c r="BE9" s="23"/>
      <c r="BF9" s="22"/>
      <c r="BG9" s="24"/>
      <c r="BH9" s="23" t="n">
        <f aca="false">(((L9)/(0.5*((Q9)-(O9))/1.96)^2+(AJ9)/(0.5*((AO9)-(AM9))/1.96)^2)/(1/((0.5*((Q9)-(O9))/1.96)^2)+1/((0.5*((AO9)-(AM9))/1.96)^2)))</f>
        <v>0.193272798896986</v>
      </c>
      <c r="BI9" s="22"/>
      <c r="BJ9" s="21" t="s">
        <v>15</v>
      </c>
      <c r="BK9" s="26" t="n">
        <f aca="false">((BH9)-1.96*SQRT(1/(1/(0.5*((Q9)-(O9))/1.96)^2+1/(0.5*((AO9)-(AM9))/1.96)^2)))</f>
        <v>-0.160967871593438</v>
      </c>
      <c r="BL9" s="24" t="s">
        <v>17</v>
      </c>
      <c r="BM9" s="26" t="n">
        <f aca="false">((BH9)+1.96*SQRT(1/(1/(0.5*((Q9)-(O9))/1.96)^2+1/(0.5*((AO9)-(AM9))/1.96)^2)))</f>
        <v>0.547513469387411</v>
      </c>
      <c r="BN9" s="22" t="s">
        <v>18</v>
      </c>
      <c r="BO9" s="24"/>
      <c r="BP9" s="23" t="n">
        <f aca="false">(((T9)/(0.5*((Y9)-(W9))/1.96)^2+(AR9)/(0.5*((AW9)-(AU9))/1.96)^2)/(1/((0.5*((Y9)-(W9))/1.96)^2)+1/((0.5*((AW9)-(AU9))/1.96)^2)))</f>
        <v>0.47843992765835</v>
      </c>
      <c r="BQ9" s="22"/>
      <c r="BR9" s="21" t="s">
        <v>15</v>
      </c>
      <c r="BS9" s="26" t="n">
        <f aca="false">((BP9)-1.96*SQRT(1/(1/(0.5*((Y9)-(W9))/1.96)^2+1/(0.5*((AW9)-(AU9))/1.96)^2)))</f>
        <v>-0.0174900323535158</v>
      </c>
      <c r="BT9" s="24" t="s">
        <v>17</v>
      </c>
      <c r="BU9" s="26" t="n">
        <f aca="false">((BP9)+1.96*SQRT(1/(1/(0.5*((Y9)-(W9))/1.96)^2+1/(0.5*((AW9)-(AU9))/1.96)^2)))</f>
        <v>0.974369887670216</v>
      </c>
      <c r="BV9" s="22" t="s">
        <v>18</v>
      </c>
    </row>
    <row r="10" customFormat="false" ht="12.75" hidden="false" customHeight="false" outlineLevel="0" collapsed="false">
      <c r="A10" s="18"/>
      <c r="B10" s="27" t="s">
        <v>22</v>
      </c>
      <c r="C10" s="3"/>
      <c r="D10" s="28"/>
      <c r="E10" s="28"/>
      <c r="F10" s="28"/>
      <c r="G10" s="28" t="s">
        <v>13</v>
      </c>
      <c r="H10" s="28"/>
      <c r="I10" s="28"/>
      <c r="J10" s="29"/>
      <c r="K10" s="30"/>
      <c r="L10" s="28" t="s">
        <v>23</v>
      </c>
      <c r="M10" s="28"/>
      <c r="N10" s="28" t="s">
        <v>15</v>
      </c>
      <c r="O10" s="28" t="s">
        <v>24</v>
      </c>
      <c r="P10" s="28" t="s">
        <v>17</v>
      </c>
      <c r="Q10" s="28" t="n">
        <v>0.54</v>
      </c>
      <c r="R10" s="29" t="s">
        <v>18</v>
      </c>
      <c r="S10" s="30"/>
      <c r="T10" s="28" t="n">
        <v>0.39</v>
      </c>
      <c r="U10" s="28"/>
      <c r="V10" s="28" t="s">
        <v>15</v>
      </c>
      <c r="W10" s="28" t="s">
        <v>25</v>
      </c>
      <c r="X10" s="28" t="s">
        <v>17</v>
      </c>
      <c r="Y10" s="28" t="n">
        <v>1.18</v>
      </c>
      <c r="Z10" s="29" t="s">
        <v>18</v>
      </c>
      <c r="AB10" s="28"/>
      <c r="AC10" s="29"/>
      <c r="AD10" s="30"/>
      <c r="AE10" s="28" t="s">
        <v>13</v>
      </c>
      <c r="AF10" s="29"/>
      <c r="AG10" s="28"/>
      <c r="AH10" s="29"/>
      <c r="AI10" s="30"/>
      <c r="AJ10" s="28" t="n">
        <v>0.75</v>
      </c>
      <c r="AK10" s="28"/>
      <c r="AL10" s="28" t="s">
        <v>15</v>
      </c>
      <c r="AM10" s="28" t="s">
        <v>26</v>
      </c>
      <c r="AN10" s="28" t="s">
        <v>17</v>
      </c>
      <c r="AO10" s="28" t="n">
        <v>1.72</v>
      </c>
      <c r="AP10" s="29" t="s">
        <v>18</v>
      </c>
      <c r="AQ10" s="30"/>
      <c r="AR10" s="28" t="n">
        <v>0.67</v>
      </c>
      <c r="AS10" s="28"/>
      <c r="AT10" s="28" t="s">
        <v>15</v>
      </c>
      <c r="AU10" s="28" t="s">
        <v>27</v>
      </c>
      <c r="AV10" s="28" t="s">
        <v>17</v>
      </c>
      <c r="AW10" s="28" t="n">
        <v>1.95</v>
      </c>
      <c r="AX10" s="29" t="s">
        <v>18</v>
      </c>
      <c r="AZ10" s="28"/>
      <c r="BA10" s="29"/>
      <c r="BB10" s="30"/>
      <c r="BC10" s="28" t="s">
        <v>13</v>
      </c>
      <c r="BD10" s="29"/>
      <c r="BE10" s="28"/>
      <c r="BF10" s="29"/>
      <c r="BG10" s="30"/>
      <c r="BH10" s="28" t="n">
        <f aca="false">(((L10)/(0.5*((Q10)-(O10))/1.96)^2+(AJ10)/(0.5*((AO10)-(AM10))/1.96)^2)/(1/((0.5*((Q10)-(O10))/1.96)^2)+1/((0.5*((AO10)-(AM10))/1.96)^2)))</f>
        <v>0.17890377244301</v>
      </c>
      <c r="BI10" s="29"/>
      <c r="BJ10" s="30" t="s">
        <v>15</v>
      </c>
      <c r="BK10" s="31" t="n">
        <f aca="false">((BH10)-1.96*SQRT(1/(1/(0.5*((Q10)-(O10))/1.96)^2+1/(0.5*((AO10)-(AM10))/1.96)^2)))</f>
        <v>-0.302202293515043</v>
      </c>
      <c r="BL10" s="30" t="s">
        <v>17</v>
      </c>
      <c r="BM10" s="31" t="n">
        <f aca="false">((BH10)+1.96*SQRT(1/(1/(0.5*((Q10)-(O10))/1.96)^2+1/(0.5*((AO10)-(AM10))/1.96)^2)))</f>
        <v>0.660009838401062</v>
      </c>
      <c r="BN10" s="29" t="s">
        <v>18</v>
      </c>
      <c r="BO10" s="30"/>
      <c r="BP10" s="28" t="n">
        <f aca="false">(((T10)/(0.5*((Y10)-(W10))/1.96)^2+(AR10)/(0.5*((AW10)-(AU10))/1.96)^2)/(1/((0.5*((Y10)-(W10))/1.96)^2)+1/((0.5*((AW10)-(AU10))/1.96)^2)))</f>
        <v>0.468385489336257</v>
      </c>
      <c r="BQ10" s="29"/>
      <c r="BR10" s="30" t="s">
        <v>15</v>
      </c>
      <c r="BS10" s="31" t="n">
        <f aca="false">((BP10)-1.96*SQRT(1/(1/(0.5*((Y10)-(W10))/1.96)^2+1/(0.5*((AW10)-(AU10))/1.96)^2)))</f>
        <v>-0.206218656764711</v>
      </c>
      <c r="BT10" s="30" t="s">
        <v>17</v>
      </c>
      <c r="BU10" s="31" t="n">
        <f aca="false">((BP10)+1.96*SQRT(1/(1/(0.5*((Y10)-(W10))/1.96)^2+1/(0.5*((AW10)-(AU10))/1.96)^2)))</f>
        <v>1.14298963543722</v>
      </c>
      <c r="BV10" s="29" t="s">
        <v>18</v>
      </c>
    </row>
    <row r="11" customFormat="false" ht="12.75" hidden="false" customHeight="false" outlineLevel="0" collapsed="false">
      <c r="A11" s="18"/>
      <c r="B11" s="0" t="s">
        <v>28</v>
      </c>
      <c r="C11" s="3"/>
      <c r="K11" s="24"/>
      <c r="L11" s="23"/>
      <c r="M11" s="22"/>
      <c r="N11" s="22"/>
      <c r="O11" s="23"/>
      <c r="P11" s="22"/>
      <c r="Q11" s="23"/>
      <c r="R11" s="22"/>
      <c r="S11" s="24"/>
      <c r="T11" s="23"/>
      <c r="U11" s="22"/>
      <c r="V11" s="22"/>
      <c r="W11" s="23"/>
      <c r="X11" s="22"/>
      <c r="Y11" s="23"/>
      <c r="Z11" s="22"/>
      <c r="AB11" s="1"/>
      <c r="AE11" s="1"/>
      <c r="AG11" s="1"/>
      <c r="AI11" s="24"/>
      <c r="AJ11" s="23"/>
      <c r="AK11" s="22"/>
      <c r="AL11" s="22"/>
      <c r="AM11" s="23"/>
      <c r="AN11" s="22"/>
      <c r="AO11" s="23"/>
      <c r="AP11" s="22"/>
      <c r="AQ11" s="24"/>
      <c r="AR11" s="23"/>
      <c r="AS11" s="22"/>
      <c r="AT11" s="22"/>
      <c r="AU11" s="23"/>
      <c r="AV11" s="22"/>
      <c r="AW11" s="23"/>
      <c r="AX11" s="22"/>
      <c r="AZ11" s="1"/>
      <c r="BC11" s="1"/>
      <c r="BE11" s="1"/>
      <c r="BG11" s="24"/>
      <c r="BH11" s="23"/>
      <c r="BI11" s="22"/>
      <c r="BJ11" s="22"/>
      <c r="BK11" s="23"/>
      <c r="BL11" s="22"/>
      <c r="BM11" s="23"/>
      <c r="BN11" s="22"/>
      <c r="BO11" s="24"/>
      <c r="BP11" s="23"/>
      <c r="BQ11" s="22"/>
      <c r="BR11" s="22"/>
      <c r="BS11" s="23"/>
      <c r="BT11" s="22"/>
      <c r="BU11" s="23"/>
      <c r="BV11" s="22"/>
    </row>
    <row r="12" customFormat="false" ht="12.75" hidden="false" customHeight="false" outlineLevel="0" collapsed="false">
      <c r="A12" s="18"/>
      <c r="B12" s="19" t="s">
        <v>29</v>
      </c>
      <c r="C12" s="3"/>
      <c r="D12" s="20"/>
      <c r="E12" s="21"/>
      <c r="F12" s="21"/>
      <c r="G12" s="20" t="s">
        <v>13</v>
      </c>
      <c r="H12" s="21"/>
      <c r="I12" s="20"/>
      <c r="J12" s="22"/>
      <c r="K12" s="22"/>
      <c r="L12" s="23"/>
      <c r="M12" s="23"/>
      <c r="N12" s="23"/>
      <c r="O12" s="23"/>
      <c r="P12" s="23"/>
      <c r="Q12" s="23"/>
      <c r="R12" s="22"/>
      <c r="S12" s="22"/>
      <c r="T12" s="23"/>
      <c r="U12" s="23"/>
      <c r="V12" s="23"/>
      <c r="W12" s="23"/>
      <c r="X12" s="23"/>
      <c r="Y12" s="23"/>
      <c r="Z12" s="22"/>
      <c r="AB12" s="20"/>
      <c r="AC12" s="21"/>
      <c r="AD12" s="21"/>
      <c r="AE12" s="20" t="s">
        <v>13</v>
      </c>
      <c r="AF12" s="21"/>
      <c r="AG12" s="20"/>
      <c r="AH12" s="22"/>
      <c r="AI12" s="22"/>
      <c r="AJ12" s="23"/>
      <c r="AK12" s="23"/>
      <c r="AL12" s="23"/>
      <c r="AM12" s="23"/>
      <c r="AN12" s="23"/>
      <c r="AO12" s="23"/>
      <c r="AP12" s="22"/>
      <c r="AQ12" s="22"/>
      <c r="AR12" s="23"/>
      <c r="AS12" s="23"/>
      <c r="AT12" s="23"/>
      <c r="AU12" s="23"/>
      <c r="AV12" s="23"/>
      <c r="AW12" s="23"/>
      <c r="AX12" s="22"/>
      <c r="AZ12" s="20"/>
      <c r="BA12" s="21"/>
      <c r="BB12" s="21"/>
      <c r="BC12" s="20" t="s">
        <v>13</v>
      </c>
      <c r="BD12" s="21"/>
      <c r="BE12" s="20"/>
      <c r="BF12" s="22"/>
      <c r="BG12" s="22"/>
      <c r="BH12" s="23"/>
      <c r="BI12" s="22"/>
      <c r="BJ12" s="21"/>
      <c r="BK12" s="23"/>
      <c r="BL12" s="22"/>
      <c r="BM12" s="23"/>
      <c r="BN12" s="22"/>
      <c r="BO12" s="22"/>
      <c r="BP12" s="23"/>
      <c r="BQ12" s="22"/>
      <c r="BR12" s="21"/>
      <c r="BS12" s="23"/>
      <c r="BT12" s="22"/>
      <c r="BU12" s="23"/>
      <c r="BV12" s="22"/>
    </row>
    <row r="13" customFormat="false" ht="12.75" hidden="false" customHeight="false" outlineLevel="0" collapsed="false">
      <c r="A13" s="18"/>
      <c r="B13" s="19" t="s">
        <v>30</v>
      </c>
      <c r="C13" s="3"/>
      <c r="D13" s="23"/>
      <c r="E13" s="23"/>
      <c r="F13" s="23"/>
      <c r="G13" s="23" t="s">
        <v>13</v>
      </c>
      <c r="H13" s="23"/>
      <c r="I13" s="23"/>
      <c r="J13" s="22"/>
      <c r="K13" s="24"/>
      <c r="L13" s="23" t="n">
        <v>0.17</v>
      </c>
      <c r="M13" s="23"/>
      <c r="N13" s="23" t="s">
        <v>15</v>
      </c>
      <c r="O13" s="23" t="s">
        <v>31</v>
      </c>
      <c r="P13" s="23" t="s">
        <v>17</v>
      </c>
      <c r="Q13" s="23" t="n">
        <v>0.55</v>
      </c>
      <c r="R13" s="22" t="s">
        <v>18</v>
      </c>
      <c r="S13" s="24"/>
      <c r="T13" s="23" t="n">
        <v>0.49</v>
      </c>
      <c r="U13" s="23"/>
      <c r="V13" s="23" t="s">
        <v>15</v>
      </c>
      <c r="W13" s="23" t="s">
        <v>32</v>
      </c>
      <c r="X13" s="23" t="s">
        <v>17</v>
      </c>
      <c r="Y13" s="23" t="n">
        <v>1.04</v>
      </c>
      <c r="Z13" s="22" t="s">
        <v>18</v>
      </c>
      <c r="AB13" s="23"/>
      <c r="AC13" s="22"/>
      <c r="AD13" s="21"/>
      <c r="AE13" s="23" t="s">
        <v>13</v>
      </c>
      <c r="AF13" s="22"/>
      <c r="AG13" s="23"/>
      <c r="AH13" s="22"/>
      <c r="AI13" s="24"/>
      <c r="AJ13" s="23" t="s">
        <v>31</v>
      </c>
      <c r="AK13" s="23"/>
      <c r="AL13" s="23" t="s">
        <v>15</v>
      </c>
      <c r="AM13" s="23" t="s">
        <v>33</v>
      </c>
      <c r="AN13" s="23" t="s">
        <v>17</v>
      </c>
      <c r="AO13" s="23" t="n">
        <v>0.56</v>
      </c>
      <c r="AP13" s="22" t="s">
        <v>18</v>
      </c>
      <c r="AQ13" s="24"/>
      <c r="AR13" s="23" t="s">
        <v>34</v>
      </c>
      <c r="AS13" s="23"/>
      <c r="AT13" s="23" t="s">
        <v>15</v>
      </c>
      <c r="AU13" s="23" t="s">
        <v>35</v>
      </c>
      <c r="AV13" s="23" t="s">
        <v>17</v>
      </c>
      <c r="AW13" s="23" t="n">
        <v>0.95</v>
      </c>
      <c r="AX13" s="22" t="s">
        <v>18</v>
      </c>
      <c r="AZ13" s="23"/>
      <c r="BA13" s="22"/>
      <c r="BB13" s="21"/>
      <c r="BC13" s="23" t="s">
        <v>13</v>
      </c>
      <c r="BD13" s="22"/>
      <c r="BE13" s="23"/>
      <c r="BF13" s="22"/>
      <c r="BG13" s="24"/>
      <c r="BH13" s="23" t="n">
        <f aca="false">(((L13)/(0.5*((Q13)-(O13))/1.96)^2+(AJ13)/(0.5*((AO13)-(AM13))/1.96)^2)/(1/((0.5*((Q13)-(O13))/1.96)^2)+1/((0.5*((AO13)-(AM13))/1.96)^2)))</f>
        <v>0.0935978853461094</v>
      </c>
      <c r="BI13" s="22"/>
      <c r="BJ13" s="21" t="s">
        <v>15</v>
      </c>
      <c r="BK13" s="26" t="n">
        <f aca="false">((BH13)-1.96*SQRT(1/(1/(0.5*((Q13)-(O13))/1.96)^2+1/(0.5*((AO13)-(AM13))/1.96)^2)))</f>
        <v>-0.251637250264491</v>
      </c>
      <c r="BL13" s="24" t="s">
        <v>17</v>
      </c>
      <c r="BM13" s="26" t="n">
        <f aca="false">((BH13)+1.96*SQRT(1/(1/(0.5*((Q13)-(O13))/1.96)^2+1/(0.5*((AO13)-(AM13))/1.96)^2)))</f>
        <v>0.438833020956709</v>
      </c>
      <c r="BN13" s="22" t="s">
        <v>18</v>
      </c>
      <c r="BO13" s="24"/>
      <c r="BP13" s="23" t="n">
        <f aca="false">(((T13)/(0.5*((Y13)-(W13))/1.96)^2+(AR13)/(0.5*((AW13)-(AU13))/1.96)^2)/(1/((0.5*((Y13)-(W13))/1.96)^2)+1/((0.5*((AW13)-(AU13))/1.96)^2)))</f>
        <v>0.362281570183261</v>
      </c>
      <c r="BQ13" s="22"/>
      <c r="BR13" s="21" t="s">
        <v>15</v>
      </c>
      <c r="BS13" s="26" t="n">
        <f aca="false">((BP13)-1.96*SQRT(1/(1/(0.5*((Y13)-(W13))/1.96)^2+1/(0.5*((AW13)-(AU13))/1.96)^2)))</f>
        <v>-0.123401693605899</v>
      </c>
      <c r="BT13" s="24" t="s">
        <v>17</v>
      </c>
      <c r="BU13" s="26" t="n">
        <f aca="false">((BP13)+1.96*SQRT(1/(1/(0.5*((Y13)-(W13))/1.96)^2+1/(0.5*((AW13)-(AU13))/1.96)^2)))</f>
        <v>0.84796483397242</v>
      </c>
      <c r="BV13" s="22" t="s">
        <v>18</v>
      </c>
    </row>
    <row r="14" customFormat="false" ht="12.75" hidden="false" customHeight="false" outlineLevel="0" collapsed="false">
      <c r="A14" s="18"/>
      <c r="B14" s="27" t="s">
        <v>36</v>
      </c>
      <c r="C14" s="18"/>
      <c r="D14" s="28"/>
      <c r="E14" s="28"/>
      <c r="F14" s="28"/>
      <c r="G14" s="28" t="s">
        <v>13</v>
      </c>
      <c r="H14" s="28"/>
      <c r="I14" s="28"/>
      <c r="J14" s="29"/>
      <c r="K14" s="30"/>
      <c r="L14" s="28" t="n">
        <v>0.09</v>
      </c>
      <c r="M14" s="28"/>
      <c r="N14" s="28" t="s">
        <v>15</v>
      </c>
      <c r="O14" s="28" t="s">
        <v>37</v>
      </c>
      <c r="P14" s="28" t="s">
        <v>17</v>
      </c>
      <c r="Q14" s="28" t="n">
        <v>0.58</v>
      </c>
      <c r="R14" s="29" t="s">
        <v>18</v>
      </c>
      <c r="S14" s="30"/>
      <c r="T14" s="28" t="n">
        <v>0.59</v>
      </c>
      <c r="U14" s="28"/>
      <c r="V14" s="28" t="s">
        <v>15</v>
      </c>
      <c r="W14" s="28" t="s">
        <v>38</v>
      </c>
      <c r="X14" s="28" t="s">
        <v>17</v>
      </c>
      <c r="Y14" s="28" t="n">
        <v>1.34</v>
      </c>
      <c r="Z14" s="29" t="s">
        <v>18</v>
      </c>
      <c r="AB14" s="28"/>
      <c r="AC14" s="29"/>
      <c r="AD14" s="30"/>
      <c r="AE14" s="28" t="s">
        <v>13</v>
      </c>
      <c r="AF14" s="29"/>
      <c r="AG14" s="28"/>
      <c r="AH14" s="29"/>
      <c r="AI14" s="30"/>
      <c r="AJ14" s="28" t="n">
        <v>0.51</v>
      </c>
      <c r="AK14" s="28"/>
      <c r="AL14" s="28" t="s">
        <v>15</v>
      </c>
      <c r="AM14" s="28" t="s">
        <v>26</v>
      </c>
      <c r="AN14" s="28" t="s">
        <v>17</v>
      </c>
      <c r="AO14" s="28" t="n">
        <v>1.23</v>
      </c>
      <c r="AP14" s="29" t="s">
        <v>18</v>
      </c>
      <c r="AQ14" s="30"/>
      <c r="AR14" s="28" t="n">
        <v>0.27</v>
      </c>
      <c r="AS14" s="28"/>
      <c r="AT14" s="28" t="s">
        <v>15</v>
      </c>
      <c r="AU14" s="28" t="s">
        <v>24</v>
      </c>
      <c r="AV14" s="28" t="s">
        <v>17</v>
      </c>
      <c r="AW14" s="28" t="n">
        <v>1.12</v>
      </c>
      <c r="AX14" s="29" t="s">
        <v>18</v>
      </c>
      <c r="AZ14" s="28"/>
      <c r="BA14" s="29"/>
      <c r="BB14" s="30"/>
      <c r="BC14" s="28" t="s">
        <v>13</v>
      </c>
      <c r="BD14" s="29"/>
      <c r="BE14" s="28"/>
      <c r="BF14" s="29"/>
      <c r="BG14" s="30"/>
      <c r="BH14" s="28" t="n">
        <f aca="false">(((L14)/(0.5*((Q14)-(O14))/1.96)^2+(AJ14)/(0.5*((AO14)-(AM14))/1.96)^2)/(1/((0.5*((Q14)-(O14))/1.96)^2)+1/((0.5*((AO14)-(AM14))/1.96)^2)))</f>
        <v>0.222949241924852</v>
      </c>
      <c r="BI14" s="29"/>
      <c r="BJ14" s="30" t="s">
        <v>15</v>
      </c>
      <c r="BK14" s="31" t="n">
        <f aca="false">((BH14)-1.96*SQRT(1/(1/(0.5*((Q14)-(O14))/1.96)^2+1/(0.5*((AO14)-(AM14))/1.96)^2)))</f>
        <v>-0.182140069255979</v>
      </c>
      <c r="BL14" s="30" t="s">
        <v>17</v>
      </c>
      <c r="BM14" s="31" t="n">
        <f aca="false">((BH14)+1.96*SQRT(1/(1/(0.5*((Q14)-(O14))/1.96)^2+1/(0.5*((AO14)-(AM14))/1.96)^2)))</f>
        <v>0.628038553105682</v>
      </c>
      <c r="BN14" s="29" t="s">
        <v>18</v>
      </c>
      <c r="BO14" s="30"/>
      <c r="BP14" s="28" t="n">
        <f aca="false">(((T14)/(0.5*((Y14)-(W14))/1.96)^2+(AR14)/(0.5*((AW14)-(AU14))/1.96)^2)/(1/((0.5*((Y14)-(W14))/1.96)^2)+1/((0.5*((AW14)-(AU14))/1.96)^2)))</f>
        <v>0.448992185816964</v>
      </c>
      <c r="BQ14" s="29"/>
      <c r="BR14" s="30" t="s">
        <v>15</v>
      </c>
      <c r="BS14" s="31" t="n">
        <f aca="false">((BP14)-1.96*SQRT(1/(1/(0.5*((Y14)-(W14))/1.96)^2+1/(0.5*((AW14)-(AU14))/1.96)^2)))</f>
        <v>-0.111930894142652</v>
      </c>
      <c r="BT14" s="30" t="s">
        <v>17</v>
      </c>
      <c r="BU14" s="31" t="n">
        <f aca="false">((BP14)+1.96*SQRT(1/(1/(0.5*((Y14)-(W14))/1.96)^2+1/(0.5*((AW14)-(AU14))/1.96)^2)))</f>
        <v>1.00991526577658</v>
      </c>
      <c r="BV14" s="29" t="s">
        <v>18</v>
      </c>
    </row>
    <row r="15" customFormat="false" ht="12.75" hidden="false" customHeight="false" outlineLevel="0" collapsed="false">
      <c r="A15" s="18"/>
      <c r="B15" s="32" t="s">
        <v>39</v>
      </c>
      <c r="C15" s="18"/>
      <c r="D15" s="33"/>
      <c r="E15" s="34"/>
      <c r="F15" s="34"/>
      <c r="G15" s="33"/>
      <c r="H15" s="34"/>
      <c r="I15" s="33"/>
      <c r="J15" s="34"/>
      <c r="K15" s="35"/>
      <c r="L15" s="23"/>
      <c r="M15" s="22"/>
      <c r="N15" s="22"/>
      <c r="O15" s="23"/>
      <c r="P15" s="22"/>
      <c r="Q15" s="23"/>
      <c r="R15" s="22"/>
      <c r="S15" s="35"/>
      <c r="T15" s="23"/>
      <c r="U15" s="22"/>
      <c r="V15" s="22"/>
      <c r="W15" s="23"/>
      <c r="X15" s="22"/>
      <c r="Y15" s="23"/>
      <c r="Z15" s="22"/>
      <c r="AB15" s="33"/>
      <c r="AC15" s="34"/>
      <c r="AD15" s="34"/>
      <c r="AE15" s="33"/>
      <c r="AF15" s="34"/>
      <c r="AG15" s="33"/>
      <c r="AH15" s="34"/>
      <c r="AI15" s="35"/>
      <c r="AJ15" s="23"/>
      <c r="AK15" s="22"/>
      <c r="AL15" s="22"/>
      <c r="AM15" s="23"/>
      <c r="AN15" s="22"/>
      <c r="AO15" s="23"/>
      <c r="AP15" s="22"/>
      <c r="AQ15" s="35"/>
      <c r="AR15" s="23"/>
      <c r="AS15" s="22"/>
      <c r="AT15" s="22"/>
      <c r="AU15" s="23"/>
      <c r="AV15" s="22"/>
      <c r="AW15" s="23"/>
      <c r="AX15" s="22"/>
      <c r="AZ15" s="33"/>
      <c r="BA15" s="34"/>
      <c r="BB15" s="34"/>
      <c r="BC15" s="33"/>
      <c r="BD15" s="34"/>
      <c r="BE15" s="33"/>
      <c r="BF15" s="34"/>
      <c r="BG15" s="35"/>
      <c r="BH15" s="23"/>
      <c r="BI15" s="22"/>
      <c r="BJ15" s="22"/>
      <c r="BK15" s="23"/>
      <c r="BL15" s="22"/>
      <c r="BM15" s="23"/>
      <c r="BN15" s="22"/>
      <c r="BO15" s="35"/>
      <c r="BP15" s="23"/>
      <c r="BQ15" s="22"/>
      <c r="BR15" s="22"/>
      <c r="BS15" s="23"/>
      <c r="BT15" s="22"/>
      <c r="BU15" s="23"/>
      <c r="BV15" s="22"/>
    </row>
    <row r="16" customFormat="false" ht="12.75" hidden="false" customHeight="false" outlineLevel="0" collapsed="false">
      <c r="A16" s="18"/>
      <c r="B16" s="36" t="s">
        <v>40</v>
      </c>
      <c r="C16" s="18"/>
      <c r="D16" s="20"/>
      <c r="E16" s="21"/>
      <c r="F16" s="21"/>
      <c r="G16" s="20" t="s">
        <v>13</v>
      </c>
      <c r="H16" s="21"/>
      <c r="I16" s="20"/>
      <c r="J16" s="22"/>
      <c r="K16" s="22"/>
      <c r="L16" s="23"/>
      <c r="M16" s="23"/>
      <c r="N16" s="23"/>
      <c r="O16" s="23"/>
      <c r="P16" s="23"/>
      <c r="Q16" s="23"/>
      <c r="R16" s="22"/>
      <c r="S16" s="22"/>
      <c r="T16" s="23"/>
      <c r="U16" s="23"/>
      <c r="V16" s="23"/>
      <c r="W16" s="23"/>
      <c r="X16" s="23"/>
      <c r="Y16" s="23"/>
      <c r="Z16" s="22"/>
      <c r="AB16" s="20"/>
      <c r="AC16" s="21"/>
      <c r="AD16" s="21"/>
      <c r="AE16" s="20" t="s">
        <v>13</v>
      </c>
      <c r="AF16" s="21"/>
      <c r="AG16" s="20"/>
      <c r="AH16" s="22"/>
      <c r="AI16" s="22"/>
      <c r="AJ16" s="23"/>
      <c r="AK16" s="23"/>
      <c r="AL16" s="23"/>
      <c r="AM16" s="23"/>
      <c r="AN16" s="23"/>
      <c r="AO16" s="23"/>
      <c r="AP16" s="22"/>
      <c r="AQ16" s="22"/>
      <c r="AR16" s="23"/>
      <c r="AS16" s="23"/>
      <c r="AT16" s="23"/>
      <c r="AU16" s="23"/>
      <c r="AV16" s="23"/>
      <c r="AW16" s="23"/>
      <c r="AX16" s="22"/>
      <c r="AZ16" s="20"/>
      <c r="BA16" s="21"/>
      <c r="BB16" s="21"/>
      <c r="BC16" s="20" t="s">
        <v>13</v>
      </c>
      <c r="BD16" s="21"/>
      <c r="BE16" s="20"/>
      <c r="BF16" s="22"/>
      <c r="BG16" s="22"/>
      <c r="BH16" s="23"/>
      <c r="BI16" s="22"/>
      <c r="BJ16" s="21"/>
      <c r="BK16" s="23"/>
      <c r="BL16" s="22"/>
      <c r="BM16" s="23"/>
      <c r="BN16" s="22"/>
      <c r="BO16" s="22"/>
      <c r="BP16" s="23"/>
      <c r="BQ16" s="22"/>
      <c r="BR16" s="21"/>
      <c r="BS16" s="23"/>
      <c r="BT16" s="22"/>
      <c r="BU16" s="23"/>
      <c r="BV16" s="22"/>
    </row>
    <row r="17" customFormat="false" ht="12.75" hidden="false" customHeight="false" outlineLevel="0" collapsed="false">
      <c r="A17" s="18"/>
      <c r="B17" s="19" t="s">
        <v>41</v>
      </c>
      <c r="C17" s="18"/>
      <c r="D17" s="23"/>
      <c r="E17" s="23"/>
      <c r="F17" s="23"/>
      <c r="G17" s="23" t="s">
        <v>13</v>
      </c>
      <c r="H17" s="23"/>
      <c r="I17" s="23"/>
      <c r="J17" s="22"/>
      <c r="K17" s="24"/>
      <c r="L17" s="23" t="s">
        <v>42</v>
      </c>
      <c r="M17" s="23"/>
      <c r="N17" s="23" t="s">
        <v>15</v>
      </c>
      <c r="O17" s="23" t="s">
        <v>24</v>
      </c>
      <c r="P17" s="23" t="s">
        <v>17</v>
      </c>
      <c r="Q17" s="23" t="n">
        <v>0.26</v>
      </c>
      <c r="R17" s="22" t="s">
        <v>18</v>
      </c>
      <c r="S17" s="24"/>
      <c r="T17" s="23" t="s">
        <v>34</v>
      </c>
      <c r="U17" s="23"/>
      <c r="V17" s="23" t="s">
        <v>15</v>
      </c>
      <c r="W17" s="23" t="s">
        <v>43</v>
      </c>
      <c r="X17" s="23" t="s">
        <v>17</v>
      </c>
      <c r="Y17" s="23" t="n">
        <v>0.53</v>
      </c>
      <c r="Z17" s="22" t="s">
        <v>18</v>
      </c>
      <c r="AB17" s="23"/>
      <c r="AC17" s="22"/>
      <c r="AD17" s="21"/>
      <c r="AE17" s="23" t="s">
        <v>13</v>
      </c>
      <c r="AF17" s="22"/>
      <c r="AG17" s="23"/>
      <c r="AH17" s="22"/>
      <c r="AI17" s="24"/>
      <c r="AJ17" s="23" t="s">
        <v>44</v>
      </c>
      <c r="AK17" s="23"/>
      <c r="AL17" s="23" t="s">
        <v>15</v>
      </c>
      <c r="AM17" s="23" t="s">
        <v>45</v>
      </c>
      <c r="AN17" s="23" t="s">
        <v>17</v>
      </c>
      <c r="AO17" s="23" t="n">
        <v>0.72</v>
      </c>
      <c r="AP17" s="22" t="s">
        <v>18</v>
      </c>
      <c r="AQ17" s="24"/>
      <c r="AR17" s="23" t="s">
        <v>46</v>
      </c>
      <c r="AS17" s="23"/>
      <c r="AT17" s="23" t="s">
        <v>15</v>
      </c>
      <c r="AU17" s="23" t="s">
        <v>47</v>
      </c>
      <c r="AV17" s="23" t="s">
        <v>17</v>
      </c>
      <c r="AW17" s="23" t="n">
        <v>0.51</v>
      </c>
      <c r="AX17" s="22" t="s">
        <v>18</v>
      </c>
      <c r="AZ17" s="23"/>
      <c r="BA17" s="22"/>
      <c r="BB17" s="21"/>
      <c r="BC17" s="23" t="s">
        <v>13</v>
      </c>
      <c r="BD17" s="22"/>
      <c r="BE17" s="23"/>
      <c r="BF17" s="22"/>
      <c r="BG17" s="24"/>
      <c r="BH17" s="23" t="n">
        <f aca="false">(((L17)/(0.5*((Q17)-(O17))/1.96)^2+(AJ17)/(0.5*((AO17)-(AM17))/1.96)^2)/(1/((0.5*((Q17)-(O17))/1.96)^2)+1/((0.5*((AO17)-(AM17))/1.96)^2)))</f>
        <v>-0.153571928551059</v>
      </c>
      <c r="BI17" s="22"/>
      <c r="BJ17" s="21" t="s">
        <v>15</v>
      </c>
      <c r="BK17" s="26" t="n">
        <f aca="false">((BH17)-1.96*SQRT(1/(1/(0.5*((Q17)-(O17))/1.96)^2+1/(0.5*((AO17)-(AM17))/1.96)^2)))</f>
        <v>-0.529691896466474</v>
      </c>
      <c r="BL17" s="24" t="s">
        <v>17</v>
      </c>
      <c r="BM17" s="26" t="n">
        <f aca="false">((BH17)+1.96*SQRT(1/(1/(0.5*((Q17)-(O17))/1.96)^2+1/(0.5*((AO17)-(AM17))/1.96)^2)))</f>
        <v>0.222548039364356</v>
      </c>
      <c r="BN17" s="22" t="s">
        <v>18</v>
      </c>
      <c r="BO17" s="24"/>
      <c r="BP17" s="23" t="n">
        <f aca="false">(((T17)/(0.5*((Y17)-(W17))/1.96)^2+(AR17)/(0.5*((AW17)-(AU17))/1.96)^2)/(1/((0.5*((Y17)-(W17))/1.96)^2)+1/((0.5*((AW17)-(AU17))/1.96)^2)))</f>
        <v>-0.207314978652944</v>
      </c>
      <c r="BQ17" s="22"/>
      <c r="BR17" s="21" t="s">
        <v>15</v>
      </c>
      <c r="BS17" s="26" t="n">
        <f aca="false">((BP17)-1.96*SQRT(1/(1/(0.5*((Y17)-(W17))/1.96)^2+1/(0.5*((AW17)-(AU17))/1.96)^2)))</f>
        <v>-0.744391624805191</v>
      </c>
      <c r="BT17" s="24" t="s">
        <v>17</v>
      </c>
      <c r="BU17" s="26" t="n">
        <f aca="false">((BP17)+1.96*SQRT(1/(1/(0.5*((Y17)-(W17))/1.96)^2+1/(0.5*((AW17)-(AU17))/1.96)^2)))</f>
        <v>0.329761667499302</v>
      </c>
      <c r="BV17" s="22" t="s">
        <v>18</v>
      </c>
    </row>
    <row r="18" customFormat="false" ht="13.5" hidden="false" customHeight="false" outlineLevel="0" collapsed="false">
      <c r="A18" s="37"/>
      <c r="B18" s="19" t="s">
        <v>48</v>
      </c>
      <c r="C18" s="37"/>
      <c r="D18" s="38"/>
      <c r="E18" s="38"/>
      <c r="F18" s="38"/>
      <c r="G18" s="38" t="s">
        <v>13</v>
      </c>
      <c r="H18" s="38"/>
      <c r="I18" s="38"/>
      <c r="J18" s="9"/>
      <c r="K18" s="39"/>
      <c r="L18" s="38" t="s">
        <v>49</v>
      </c>
      <c r="M18" s="38"/>
      <c r="N18" s="38" t="s">
        <v>15</v>
      </c>
      <c r="O18" s="38" t="s">
        <v>50</v>
      </c>
      <c r="P18" s="38" t="s">
        <v>17</v>
      </c>
      <c r="Q18" s="38" t="n">
        <v>0.4</v>
      </c>
      <c r="R18" s="9" t="s">
        <v>18</v>
      </c>
      <c r="S18" s="39"/>
      <c r="T18" s="38" t="s">
        <v>51</v>
      </c>
      <c r="U18" s="38"/>
      <c r="V18" s="38" t="s">
        <v>15</v>
      </c>
      <c r="W18" s="38" t="s">
        <v>52</v>
      </c>
      <c r="X18" s="38" t="s">
        <v>17</v>
      </c>
      <c r="Y18" s="38" t="n">
        <v>0.05</v>
      </c>
      <c r="Z18" s="9" t="s">
        <v>18</v>
      </c>
      <c r="AA18" s="7"/>
      <c r="AB18" s="38"/>
      <c r="AC18" s="9"/>
      <c r="AD18" s="39"/>
      <c r="AE18" s="38" t="s">
        <v>13</v>
      </c>
      <c r="AF18" s="9"/>
      <c r="AG18" s="38"/>
      <c r="AH18" s="9"/>
      <c r="AI18" s="39"/>
      <c r="AJ18" s="38" t="s">
        <v>21</v>
      </c>
      <c r="AK18" s="38"/>
      <c r="AL18" s="38" t="s">
        <v>15</v>
      </c>
      <c r="AM18" s="38" t="s">
        <v>53</v>
      </c>
      <c r="AN18" s="38" t="s">
        <v>17</v>
      </c>
      <c r="AO18" s="38" t="n">
        <v>0.4</v>
      </c>
      <c r="AP18" s="9" t="s">
        <v>18</v>
      </c>
      <c r="AQ18" s="39"/>
      <c r="AR18" s="38" t="s">
        <v>54</v>
      </c>
      <c r="AS18" s="38"/>
      <c r="AT18" s="38" t="s">
        <v>15</v>
      </c>
      <c r="AU18" s="38" t="s">
        <v>55</v>
      </c>
      <c r="AV18" s="38" t="s">
        <v>17</v>
      </c>
      <c r="AW18" s="38" t="n">
        <v>0.6</v>
      </c>
      <c r="AX18" s="9" t="s">
        <v>18</v>
      </c>
      <c r="AY18" s="7"/>
      <c r="AZ18" s="38"/>
      <c r="BA18" s="9"/>
      <c r="BB18" s="39"/>
      <c r="BC18" s="38" t="s">
        <v>13</v>
      </c>
      <c r="BD18" s="9"/>
      <c r="BE18" s="38"/>
      <c r="BF18" s="9"/>
      <c r="BG18" s="39"/>
      <c r="BH18" s="38" t="n">
        <f aca="false">(((L18)/(0.5*((Q18)-(O18))/1.96)^2+(AJ18)/(0.5*((AO18)-(AM18))/1.96)^2)/(1/((0.5*((Q18)-(O18))/1.96)^2)+1/((0.5*((AO18)-(AM18))/1.96)^2)))</f>
        <v>-0.136167862305993</v>
      </c>
      <c r="BI18" s="9"/>
      <c r="BJ18" s="39" t="s">
        <v>15</v>
      </c>
      <c r="BK18" s="40" t="n">
        <f aca="false">((BH18)-1.96*SQRT(1/(1/(0.5*((Q18)-(O18))/1.96)^2+1/(0.5*((AO18)-(AM18))/1.96)^2)))</f>
        <v>-0.533356727421681</v>
      </c>
      <c r="BL18" s="39" t="s">
        <v>17</v>
      </c>
      <c r="BM18" s="40" t="n">
        <f aca="false">((BH18)+1.96*SQRT(1/(1/(0.5*((Q18)-(O18))/1.96)^2+1/(0.5*((AO18)-(AM18))/1.96)^2)))</f>
        <v>0.261021002809696</v>
      </c>
      <c r="BN18" s="9" t="s">
        <v>18</v>
      </c>
      <c r="BO18" s="39"/>
      <c r="BP18" s="38" t="n">
        <f aca="false">(((T18)/(0.5*((Y18)-(W18))/1.96)^2+(AR18)/(0.5*((AW18)-(AU18))/1.96)^2)/(1/((0.5*((Y18)-(W18))/1.96)^2)+1/((0.5*((AW18)-(AU18))/1.96)^2)))</f>
        <v>-0.58076614734205</v>
      </c>
      <c r="BQ18" s="9"/>
      <c r="BR18" s="39" t="s">
        <v>15</v>
      </c>
      <c r="BS18" s="40" t="n">
        <f aca="false">((BP18)-1.96*SQRT(1/(1/(0.5*((Y18)-(W18))/1.96)^2+1/(0.5*((AW18)-(AU18))/1.96)^2)))</f>
        <v>-1.15390131531761</v>
      </c>
      <c r="BT18" s="39" t="s">
        <v>17</v>
      </c>
      <c r="BU18" s="40" t="n">
        <f aca="false">((BP18)+1.96*SQRT(1/(1/(0.5*((Y18)-(W18))/1.96)^2+1/(0.5*((AW18)-(AU18))/1.96)^2)))</f>
        <v>-0.00763097936648827</v>
      </c>
      <c r="BV18" s="9" t="s">
        <v>18</v>
      </c>
    </row>
    <row r="19" customFormat="false" ht="12.75" hidden="false" customHeight="false" outlineLevel="0" collapsed="false">
      <c r="A19" s="3"/>
      <c r="B19" s="41"/>
      <c r="C19" s="42"/>
      <c r="D19" s="25"/>
      <c r="E19" s="5"/>
      <c r="F19" s="5"/>
      <c r="G19" s="25"/>
      <c r="H19" s="5"/>
      <c r="I19" s="25"/>
      <c r="J19" s="5"/>
      <c r="K19" s="5"/>
      <c r="S19" s="5"/>
      <c r="AB19" s="25"/>
      <c r="AC19" s="5"/>
      <c r="AD19" s="5"/>
      <c r="AE19" s="25"/>
      <c r="AF19" s="5"/>
      <c r="AG19" s="25"/>
      <c r="AH19" s="5"/>
      <c r="AI19" s="5"/>
      <c r="AJ19" s="1"/>
      <c r="AM19" s="1"/>
      <c r="AO19" s="1"/>
      <c r="AQ19" s="5"/>
      <c r="AR19" s="1"/>
      <c r="AU19" s="1"/>
      <c r="AW19" s="1"/>
      <c r="AZ19" s="25"/>
      <c r="BA19" s="5"/>
      <c r="BB19" s="5"/>
      <c r="BC19" s="25"/>
      <c r="BD19" s="5"/>
      <c r="BE19" s="25"/>
      <c r="BF19" s="5"/>
      <c r="BG19" s="5"/>
      <c r="BH19" s="1"/>
      <c r="BK19" s="1"/>
      <c r="BM19" s="1"/>
      <c r="BO19" s="5"/>
      <c r="BP19" s="1"/>
      <c r="BS19" s="1"/>
      <c r="BU19" s="1"/>
    </row>
    <row r="20" customFormat="false" ht="13.5" hidden="false" customHeight="false" outlineLevel="0" collapsed="false">
      <c r="B20" s="11" t="s">
        <v>56</v>
      </c>
      <c r="C20" s="3"/>
      <c r="D20" s="13" t="s">
        <v>3</v>
      </c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B20" s="13" t="s">
        <v>57</v>
      </c>
      <c r="AC20" s="13"/>
      <c r="AD20" s="13"/>
      <c r="AE20" s="13"/>
      <c r="AF20" s="13"/>
      <c r="AG20" s="13"/>
      <c r="AH20" s="13"/>
      <c r="AI20" s="13"/>
      <c r="AJ20" s="13"/>
      <c r="AK20" s="13"/>
      <c r="AL20" s="13"/>
      <c r="AM20" s="13"/>
      <c r="AN20" s="13"/>
      <c r="AO20" s="13"/>
      <c r="AP20" s="13"/>
      <c r="AQ20" s="13"/>
      <c r="AR20" s="13"/>
      <c r="AS20" s="13"/>
      <c r="AT20" s="13"/>
      <c r="AU20" s="13"/>
      <c r="AV20" s="13"/>
      <c r="AW20" s="13"/>
      <c r="AX20" s="13"/>
      <c r="AZ20" s="13" t="s">
        <v>5</v>
      </c>
      <c r="BA20" s="13"/>
      <c r="BB20" s="13"/>
      <c r="BC20" s="13"/>
      <c r="BD20" s="13"/>
      <c r="BE20" s="13"/>
      <c r="BF20" s="13"/>
      <c r="BG20" s="13"/>
      <c r="BH20" s="13"/>
      <c r="BI20" s="13"/>
      <c r="BJ20" s="13"/>
      <c r="BK20" s="13"/>
      <c r="BL20" s="13"/>
      <c r="BM20" s="13"/>
      <c r="BN20" s="13"/>
      <c r="BO20" s="13"/>
      <c r="BP20" s="13"/>
      <c r="BQ20" s="13"/>
      <c r="BR20" s="13"/>
      <c r="BS20" s="13"/>
      <c r="BT20" s="13"/>
      <c r="BU20" s="13"/>
      <c r="BV20" s="13"/>
    </row>
    <row r="21" customFormat="false" ht="12.75" hidden="false" customHeight="false" outlineLevel="0" collapsed="false">
      <c r="A21" s="11"/>
      <c r="C21" s="3"/>
      <c r="D21" s="14" t="s">
        <v>6</v>
      </c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4"/>
      <c r="Z21" s="14"/>
      <c r="AB21" s="14" t="s">
        <v>6</v>
      </c>
      <c r="AC21" s="14"/>
      <c r="AD21" s="14"/>
      <c r="AE21" s="14"/>
      <c r="AF21" s="14"/>
      <c r="AG21" s="14"/>
      <c r="AH21" s="14"/>
      <c r="AI21" s="14"/>
      <c r="AJ21" s="14"/>
      <c r="AK21" s="14"/>
      <c r="AL21" s="14"/>
      <c r="AM21" s="14"/>
      <c r="AN21" s="14"/>
      <c r="AO21" s="14"/>
      <c r="AP21" s="14"/>
      <c r="AQ21" s="14"/>
      <c r="AR21" s="14"/>
      <c r="AS21" s="14"/>
      <c r="AT21" s="14"/>
      <c r="AU21" s="14"/>
      <c r="AV21" s="14"/>
      <c r="AW21" s="14"/>
      <c r="AX21" s="14"/>
      <c r="AZ21" s="14" t="s">
        <v>6</v>
      </c>
      <c r="BA21" s="14"/>
      <c r="BB21" s="14"/>
      <c r="BC21" s="14"/>
      <c r="BD21" s="14"/>
      <c r="BE21" s="14"/>
      <c r="BF21" s="14"/>
      <c r="BG21" s="14"/>
      <c r="BH21" s="14"/>
      <c r="BI21" s="14"/>
      <c r="BJ21" s="14"/>
      <c r="BK21" s="14"/>
      <c r="BL21" s="14"/>
      <c r="BM21" s="14"/>
      <c r="BN21" s="14"/>
      <c r="BO21" s="14"/>
      <c r="BP21" s="14"/>
      <c r="BQ21" s="14"/>
      <c r="BR21" s="14"/>
      <c r="BS21" s="14"/>
      <c r="BT21" s="14"/>
      <c r="BU21" s="14"/>
      <c r="BV21" s="14"/>
    </row>
    <row r="22" customFormat="false" ht="13.5" hidden="false" customHeight="false" outlineLevel="0" collapsed="false">
      <c r="A22" s="9"/>
      <c r="B22" s="15" t="s">
        <v>7</v>
      </c>
      <c r="C22" s="2"/>
      <c r="D22" s="16" t="s">
        <v>8</v>
      </c>
      <c r="E22" s="16"/>
      <c r="F22" s="16"/>
      <c r="G22" s="16"/>
      <c r="H22" s="16"/>
      <c r="I22" s="16"/>
      <c r="J22" s="16"/>
      <c r="K22" s="17"/>
      <c r="L22" s="16" t="s">
        <v>9</v>
      </c>
      <c r="M22" s="16"/>
      <c r="N22" s="16"/>
      <c r="O22" s="16"/>
      <c r="P22" s="16"/>
      <c r="Q22" s="16"/>
      <c r="R22" s="16"/>
      <c r="S22" s="17"/>
      <c r="T22" s="16" t="s">
        <v>10</v>
      </c>
      <c r="U22" s="16"/>
      <c r="V22" s="16"/>
      <c r="W22" s="16"/>
      <c r="X22" s="16"/>
      <c r="Y22" s="16"/>
      <c r="Z22" s="16"/>
      <c r="AB22" s="16" t="s">
        <v>8</v>
      </c>
      <c r="AC22" s="16"/>
      <c r="AD22" s="16"/>
      <c r="AE22" s="16"/>
      <c r="AF22" s="16"/>
      <c r="AG22" s="16"/>
      <c r="AH22" s="16"/>
      <c r="AI22" s="17"/>
      <c r="AJ22" s="16" t="s">
        <v>9</v>
      </c>
      <c r="AK22" s="16"/>
      <c r="AL22" s="16"/>
      <c r="AM22" s="16"/>
      <c r="AN22" s="16"/>
      <c r="AO22" s="16"/>
      <c r="AP22" s="16"/>
      <c r="AQ22" s="17"/>
      <c r="AR22" s="16" t="s">
        <v>10</v>
      </c>
      <c r="AS22" s="16"/>
      <c r="AT22" s="16"/>
      <c r="AU22" s="16"/>
      <c r="AV22" s="16"/>
      <c r="AW22" s="16"/>
      <c r="AX22" s="16"/>
      <c r="AZ22" s="16" t="s">
        <v>8</v>
      </c>
      <c r="BA22" s="16"/>
      <c r="BB22" s="16"/>
      <c r="BC22" s="16"/>
      <c r="BD22" s="16"/>
      <c r="BE22" s="16"/>
      <c r="BF22" s="16"/>
      <c r="BG22" s="17"/>
      <c r="BH22" s="16" t="s">
        <v>9</v>
      </c>
      <c r="BI22" s="16"/>
      <c r="BJ22" s="16"/>
      <c r="BK22" s="16"/>
      <c r="BL22" s="16"/>
      <c r="BM22" s="16"/>
      <c r="BN22" s="16"/>
      <c r="BO22" s="17"/>
      <c r="BP22" s="16" t="s">
        <v>10</v>
      </c>
      <c r="BQ22" s="16"/>
      <c r="BR22" s="16"/>
      <c r="BS22" s="16"/>
      <c r="BT22" s="16"/>
      <c r="BU22" s="16"/>
      <c r="BV22" s="16"/>
    </row>
    <row r="23" customFormat="false" ht="12.75" hidden="false" customHeight="false" outlineLevel="0" collapsed="false">
      <c r="B23" s="0" t="s">
        <v>11</v>
      </c>
      <c r="C23" s="3"/>
      <c r="AB23" s="1"/>
      <c r="AE23" s="1"/>
      <c r="AG23" s="1"/>
      <c r="AJ23" s="1"/>
      <c r="AM23" s="1"/>
      <c r="AO23" s="1"/>
      <c r="AR23" s="1"/>
      <c r="AU23" s="1"/>
      <c r="AW23" s="1"/>
      <c r="AZ23" s="1"/>
      <c r="BC23" s="1"/>
      <c r="BE23" s="1"/>
      <c r="BH23" s="1"/>
      <c r="BK23" s="1"/>
      <c r="BM23" s="1"/>
      <c r="BP23" s="1"/>
      <c r="BS23" s="1"/>
      <c r="BU23" s="1"/>
    </row>
    <row r="24" customFormat="false" ht="12.75" hidden="false" customHeight="false" outlineLevel="0" collapsed="false">
      <c r="A24" s="21"/>
      <c r="B24" s="19" t="s">
        <v>58</v>
      </c>
      <c r="C24" s="43"/>
      <c r="D24" s="20"/>
      <c r="E24" s="21"/>
      <c r="F24" s="21"/>
      <c r="G24" s="20" t="s">
        <v>13</v>
      </c>
      <c r="H24" s="21"/>
      <c r="I24" s="20"/>
      <c r="J24" s="22"/>
      <c r="K24" s="22"/>
      <c r="L24" s="23"/>
      <c r="M24" s="23"/>
      <c r="N24" s="23"/>
      <c r="O24" s="23" t="s">
        <v>13</v>
      </c>
      <c r="P24" s="23"/>
      <c r="Q24" s="23"/>
      <c r="R24" s="22"/>
      <c r="S24" s="22"/>
      <c r="T24" s="23"/>
      <c r="U24" s="23"/>
      <c r="V24" s="23"/>
      <c r="W24" s="23" t="s">
        <v>13</v>
      </c>
      <c r="X24" s="23"/>
      <c r="Y24" s="23"/>
      <c r="Z24" s="22"/>
      <c r="AB24" s="20"/>
      <c r="AC24" s="21"/>
      <c r="AD24" s="21"/>
      <c r="AE24" s="20" t="s">
        <v>13</v>
      </c>
      <c r="AF24" s="21"/>
      <c r="AG24" s="20"/>
      <c r="AH24" s="22"/>
      <c r="AI24" s="22"/>
      <c r="AJ24" s="23"/>
      <c r="AK24" s="23"/>
      <c r="AL24" s="23"/>
      <c r="AM24" s="23" t="s">
        <v>13</v>
      </c>
      <c r="AN24" s="23"/>
      <c r="AO24" s="23"/>
      <c r="AP24" s="22"/>
      <c r="AQ24" s="22"/>
      <c r="AR24" s="23"/>
      <c r="AS24" s="23"/>
      <c r="AT24" s="23"/>
      <c r="AU24" s="23" t="s">
        <v>13</v>
      </c>
      <c r="AV24" s="23"/>
      <c r="AW24" s="23"/>
      <c r="AX24" s="22"/>
      <c r="AZ24" s="20"/>
      <c r="BA24" s="21"/>
      <c r="BB24" s="21"/>
      <c r="BC24" s="20" t="s">
        <v>13</v>
      </c>
      <c r="BD24" s="21"/>
      <c r="BE24" s="20"/>
      <c r="BF24" s="22"/>
      <c r="BG24" s="22"/>
      <c r="BH24" s="23"/>
      <c r="BI24" s="23"/>
      <c r="BJ24" s="23"/>
      <c r="BK24" s="23" t="s">
        <v>13</v>
      </c>
      <c r="BL24" s="23"/>
      <c r="BM24" s="23"/>
      <c r="BN24" s="22"/>
      <c r="BO24" s="22"/>
      <c r="BP24" s="23"/>
      <c r="BQ24" s="23"/>
      <c r="BR24" s="23"/>
      <c r="BS24" s="23" t="s">
        <v>13</v>
      </c>
      <c r="BT24" s="23"/>
      <c r="BU24" s="23"/>
      <c r="BV24" s="22"/>
    </row>
    <row r="25" customFormat="false" ht="12.75" hidden="false" customHeight="false" outlineLevel="0" collapsed="false">
      <c r="A25" s="24"/>
      <c r="B25" s="19" t="s">
        <v>59</v>
      </c>
      <c r="C25" s="43"/>
      <c r="D25" s="23"/>
      <c r="E25" s="23"/>
      <c r="F25" s="23"/>
      <c r="G25" s="23" t="s">
        <v>13</v>
      </c>
      <c r="H25" s="23"/>
      <c r="I25" s="23"/>
      <c r="J25" s="22"/>
      <c r="K25" s="24"/>
      <c r="L25" s="23" t="n">
        <v>0.15</v>
      </c>
      <c r="M25" s="23"/>
      <c r="N25" s="23" t="s">
        <v>15</v>
      </c>
      <c r="O25" s="23" t="s">
        <v>60</v>
      </c>
      <c r="P25" s="23" t="s">
        <v>17</v>
      </c>
      <c r="Q25" s="23" t="n">
        <v>0.89</v>
      </c>
      <c r="R25" s="22" t="s">
        <v>18</v>
      </c>
      <c r="S25" s="24"/>
      <c r="T25" s="23" t="n">
        <v>0.07</v>
      </c>
      <c r="U25" s="23"/>
      <c r="V25" s="23" t="s">
        <v>15</v>
      </c>
      <c r="W25" s="23" t="s">
        <v>61</v>
      </c>
      <c r="X25" s="23" t="s">
        <v>17</v>
      </c>
      <c r="Y25" s="23" t="n">
        <v>1.01</v>
      </c>
      <c r="Z25" s="22" t="s">
        <v>18</v>
      </c>
      <c r="AB25" s="23"/>
      <c r="AC25" s="22"/>
      <c r="AD25" s="21"/>
      <c r="AE25" s="23" t="s">
        <v>13</v>
      </c>
      <c r="AF25" s="22"/>
      <c r="AG25" s="23"/>
      <c r="AH25" s="22"/>
      <c r="AI25" s="24"/>
      <c r="AJ25" s="23" t="n">
        <v>0.03</v>
      </c>
      <c r="AK25" s="23"/>
      <c r="AL25" s="23" t="s">
        <v>15</v>
      </c>
      <c r="AM25" s="23" t="s">
        <v>62</v>
      </c>
      <c r="AN25" s="23" t="s">
        <v>17</v>
      </c>
      <c r="AO25" s="23" t="n">
        <v>0.7</v>
      </c>
      <c r="AP25" s="22" t="s">
        <v>18</v>
      </c>
      <c r="AQ25" s="24"/>
      <c r="AR25" s="23" t="n">
        <v>0.34</v>
      </c>
      <c r="AS25" s="23"/>
      <c r="AT25" s="23" t="s">
        <v>15</v>
      </c>
      <c r="AU25" s="23" t="s">
        <v>62</v>
      </c>
      <c r="AV25" s="23" t="s">
        <v>17</v>
      </c>
      <c r="AW25" s="23" t="n">
        <v>1.32</v>
      </c>
      <c r="AX25" s="22" t="s">
        <v>18</v>
      </c>
      <c r="AZ25" s="23"/>
      <c r="BA25" s="22"/>
      <c r="BB25" s="21"/>
      <c r="BC25" s="23" t="s">
        <v>13</v>
      </c>
      <c r="BD25" s="22"/>
      <c r="BE25" s="23"/>
      <c r="BF25" s="22"/>
      <c r="BG25" s="24"/>
      <c r="BH25" s="23" t="n">
        <f aca="false">(((L25)/(0.5*((Q25)-(O25))/1.96)^2+(AJ25)/(0.5*((AO25)-(AM25))/1.96)^2)/(1/((0.5*((Q25)-(O25))/1.96)^2)+1/((0.5*((AO25)-(AM25))/1.96)^2)))</f>
        <v>0.0840572002007025</v>
      </c>
      <c r="BI25" s="22"/>
      <c r="BJ25" s="21" t="s">
        <v>15</v>
      </c>
      <c r="BK25" s="26" t="n">
        <f aca="false">((BH25)-1.96*SQRT(1/(1/(0.5*((Q25)-(O25))/1.96)^2+1/(0.5*((AO25)-(AM25))/1.96)^2)))</f>
        <v>-0.412612734043901</v>
      </c>
      <c r="BL25" s="24" t="s">
        <v>17</v>
      </c>
      <c r="BM25" s="26" t="n">
        <f aca="false">((BH25)+1.96*SQRT(1/(1/(0.5*((Q25)-(O25))/1.96)^2+1/(0.5*((AO25)-(AM25))/1.96)^2)))</f>
        <v>0.580727134445306</v>
      </c>
      <c r="BN25" s="22" t="s">
        <v>18</v>
      </c>
      <c r="BO25" s="24"/>
      <c r="BP25" s="23" t="n">
        <f aca="false">(((T25)/(0.5*((Y25)-(W25))/1.96)^2+(AR25)/(0.5*((AW25)-(AU25))/1.96)^2)/(1/((0.5*((Y25)-(W25))/1.96)^2)+1/((0.5*((AW25)-(AU25))/1.96)^2)))</f>
        <v>0.199377440347072</v>
      </c>
      <c r="BQ25" s="22"/>
      <c r="BR25" s="21" t="s">
        <v>15</v>
      </c>
      <c r="BS25" s="26" t="n">
        <f aca="false">((BP25)-1.96*SQRT(1/(1/(0.5*((Y25)-(W25))/1.96)^2+1/(0.5*((AW25)-(AU25))/1.96)^2)))</f>
        <v>-0.479003239707707</v>
      </c>
      <c r="BT25" s="24" t="s">
        <v>17</v>
      </c>
      <c r="BU25" s="26" t="n">
        <f aca="false">((BP25)+1.96*SQRT(1/(1/(0.5*((Y25)-(W25))/1.96)^2+1/(0.5*((AW25)-(AU25))/1.96)^2)))</f>
        <v>0.87775812040185</v>
      </c>
      <c r="BV25" s="22" t="s">
        <v>18</v>
      </c>
    </row>
    <row r="26" customFormat="false" ht="12.75" hidden="false" customHeight="false" outlineLevel="0" collapsed="false">
      <c r="A26" s="30"/>
      <c r="B26" s="27" t="s">
        <v>63</v>
      </c>
      <c r="C26" s="43"/>
      <c r="D26" s="28"/>
      <c r="E26" s="28"/>
      <c r="F26" s="28"/>
      <c r="G26" s="28" t="s">
        <v>13</v>
      </c>
      <c r="H26" s="28"/>
      <c r="I26" s="28"/>
      <c r="J26" s="29"/>
      <c r="K26" s="30"/>
      <c r="L26" s="28" t="n">
        <v>0.36</v>
      </c>
      <c r="M26" s="28"/>
      <c r="N26" s="28" t="s">
        <v>15</v>
      </c>
      <c r="O26" s="28" t="s">
        <v>64</v>
      </c>
      <c r="P26" s="28" t="s">
        <v>17</v>
      </c>
      <c r="Q26" s="28" t="n">
        <v>1.24</v>
      </c>
      <c r="R26" s="29" t="s">
        <v>18</v>
      </c>
      <c r="S26" s="30"/>
      <c r="T26" s="28" t="n">
        <v>1.27</v>
      </c>
      <c r="U26" s="28"/>
      <c r="V26" s="28" t="s">
        <v>15</v>
      </c>
      <c r="W26" s="28" t="s">
        <v>65</v>
      </c>
      <c r="X26" s="28" t="s">
        <v>17</v>
      </c>
      <c r="Y26" s="28" t="n">
        <v>2.62</v>
      </c>
      <c r="Z26" s="29" t="s">
        <v>18</v>
      </c>
      <c r="AB26" s="28"/>
      <c r="AC26" s="29"/>
      <c r="AD26" s="30"/>
      <c r="AE26" s="28" t="s">
        <v>13</v>
      </c>
      <c r="AF26" s="29"/>
      <c r="AG26" s="28"/>
      <c r="AH26" s="29"/>
      <c r="AI26" s="30"/>
      <c r="AJ26" s="28" t="n">
        <v>0.44</v>
      </c>
      <c r="AK26" s="28"/>
      <c r="AL26" s="28" t="s">
        <v>15</v>
      </c>
      <c r="AM26" s="28" t="s">
        <v>66</v>
      </c>
      <c r="AN26" s="28" t="s">
        <v>17</v>
      </c>
      <c r="AO26" s="28" t="n">
        <v>1.36</v>
      </c>
      <c r="AP26" s="29" t="s">
        <v>18</v>
      </c>
      <c r="AQ26" s="30"/>
      <c r="AR26" s="28" t="s">
        <v>67</v>
      </c>
      <c r="AS26" s="28"/>
      <c r="AT26" s="28" t="s">
        <v>15</v>
      </c>
      <c r="AU26" s="28" t="s">
        <v>68</v>
      </c>
      <c r="AV26" s="28" t="s">
        <v>17</v>
      </c>
      <c r="AW26" s="28" t="n">
        <v>1.1</v>
      </c>
      <c r="AX26" s="29" t="s">
        <v>18</v>
      </c>
      <c r="AZ26" s="28"/>
      <c r="BA26" s="29"/>
      <c r="BB26" s="30"/>
      <c r="BC26" s="28" t="s">
        <v>13</v>
      </c>
      <c r="BD26" s="29"/>
      <c r="BE26" s="28"/>
      <c r="BF26" s="29"/>
      <c r="BG26" s="30"/>
      <c r="BH26" s="28" t="n">
        <f aca="false">(((L26)/(0.5*((Q26)-(O26))/1.96)^2+(AJ26)/(0.5*((AO26)-(AM26))/1.96)^2)/(1/((0.5*((Q26)-(O26))/1.96)^2)+1/((0.5*((AO26)-(AM26))/1.96)^2)))</f>
        <v>0.39822309970385</v>
      </c>
      <c r="BI26" s="29"/>
      <c r="BJ26" s="30" t="s">
        <v>15</v>
      </c>
      <c r="BK26" s="31" t="n">
        <f aca="false">((BH26)-1.96*SQRT(1/(1/(0.5*((Q26)-(O26))/1.96)^2+1/(0.5*((AO26)-(AM26))/1.96)^2)))</f>
        <v>-0.237701734586125</v>
      </c>
      <c r="BL26" s="30" t="s">
        <v>17</v>
      </c>
      <c r="BM26" s="31" t="n">
        <f aca="false">((BH26)+1.96*SQRT(1/(1/(0.5*((Q26)-(O26))/1.96)^2+1/(0.5*((AO26)-(AM26))/1.96)^2)))</f>
        <v>1.03414793399383</v>
      </c>
      <c r="BN26" s="29" t="s">
        <v>18</v>
      </c>
      <c r="BO26" s="30"/>
      <c r="BP26" s="28" t="n">
        <f aca="false">(((T26)/(0.5*((Y26)-(W26))/1.96)^2+(AR26)/(0.5*((AW26)-(AU26))/1.96)^2)/(1/((0.5*((Y26)-(W26))/1.96)^2)+1/((0.5*((AW26)-(AU26))/1.96)^2)))</f>
        <v>0.504689655172414</v>
      </c>
      <c r="BQ26" s="29"/>
      <c r="BR26" s="30" t="s">
        <v>15</v>
      </c>
      <c r="BS26" s="31" t="n">
        <f aca="false">((BP26)-1.96*SQRT(1/(1/(0.5*((Y26)-(W26))/1.96)^2+1/(0.5*((AW26)-(AU26))/1.96)^2)))</f>
        <v>-0.392201527247978</v>
      </c>
      <c r="BT26" s="30" t="s">
        <v>17</v>
      </c>
      <c r="BU26" s="31" t="n">
        <f aca="false">((BP26)+1.96*SQRT(1/(1/(0.5*((Y26)-(W26))/1.96)^2+1/(0.5*((AW26)-(AU26))/1.96)^2)))</f>
        <v>1.40158083759281</v>
      </c>
      <c r="BV26" s="29" t="s">
        <v>18</v>
      </c>
    </row>
    <row r="27" customFormat="false" ht="12.75" hidden="false" customHeight="false" outlineLevel="0" collapsed="false">
      <c r="A27" s="24"/>
      <c r="B27" s="0" t="s">
        <v>28</v>
      </c>
      <c r="C27" s="3"/>
      <c r="K27" s="24"/>
      <c r="L27" s="23"/>
      <c r="M27" s="22"/>
      <c r="N27" s="22"/>
      <c r="O27" s="23"/>
      <c r="P27" s="22"/>
      <c r="Q27" s="23"/>
      <c r="R27" s="22"/>
      <c r="S27" s="24"/>
      <c r="T27" s="23"/>
      <c r="U27" s="22"/>
      <c r="V27" s="22"/>
      <c r="W27" s="23"/>
      <c r="X27" s="22"/>
      <c r="Y27" s="23"/>
      <c r="Z27" s="22"/>
      <c r="AB27" s="1"/>
      <c r="AE27" s="1"/>
      <c r="AG27" s="1"/>
      <c r="AI27" s="24"/>
      <c r="AJ27" s="23"/>
      <c r="AK27" s="22"/>
      <c r="AL27" s="22"/>
      <c r="AM27" s="23"/>
      <c r="AN27" s="22"/>
      <c r="AO27" s="23"/>
      <c r="AP27" s="22"/>
      <c r="AQ27" s="24"/>
      <c r="AR27" s="23"/>
      <c r="AS27" s="22"/>
      <c r="AT27" s="22"/>
      <c r="AU27" s="23"/>
      <c r="AV27" s="22"/>
      <c r="AW27" s="23"/>
      <c r="AX27" s="22"/>
      <c r="AZ27" s="1"/>
      <c r="BC27" s="1"/>
      <c r="BE27" s="1"/>
      <c r="BG27" s="24"/>
      <c r="BH27" s="23"/>
      <c r="BI27" s="22"/>
      <c r="BJ27" s="22"/>
      <c r="BK27" s="23"/>
      <c r="BL27" s="22"/>
      <c r="BM27" s="23"/>
      <c r="BN27" s="22"/>
      <c r="BO27" s="24"/>
      <c r="BP27" s="23"/>
      <c r="BQ27" s="22"/>
      <c r="BR27" s="22"/>
      <c r="BS27" s="23"/>
      <c r="BT27" s="22"/>
      <c r="BU27" s="23"/>
      <c r="BV27" s="22"/>
    </row>
    <row r="28" customFormat="false" ht="12.75" hidden="false" customHeight="false" outlineLevel="0" collapsed="false">
      <c r="A28" s="21"/>
      <c r="B28" s="19" t="s">
        <v>69</v>
      </c>
      <c r="C28" s="43"/>
      <c r="D28" s="20"/>
      <c r="E28" s="21"/>
      <c r="F28" s="21"/>
      <c r="G28" s="20" t="s">
        <v>13</v>
      </c>
      <c r="H28" s="21"/>
      <c r="I28" s="20"/>
      <c r="J28" s="22"/>
      <c r="K28" s="22"/>
      <c r="L28" s="23"/>
      <c r="M28" s="23"/>
      <c r="N28" s="23"/>
      <c r="O28" s="23"/>
      <c r="P28" s="23"/>
      <c r="Q28" s="23"/>
      <c r="R28" s="22"/>
      <c r="S28" s="22"/>
      <c r="T28" s="23"/>
      <c r="U28" s="23"/>
      <c r="V28" s="23"/>
      <c r="W28" s="23"/>
      <c r="X28" s="23"/>
      <c r="Y28" s="23"/>
      <c r="Z28" s="22"/>
      <c r="AB28" s="20"/>
      <c r="AC28" s="21"/>
      <c r="AD28" s="21"/>
      <c r="AE28" s="20" t="s">
        <v>13</v>
      </c>
      <c r="AF28" s="21"/>
      <c r="AG28" s="20"/>
      <c r="AH28" s="22"/>
      <c r="AI28" s="22"/>
      <c r="AJ28" s="23"/>
      <c r="AK28" s="23"/>
      <c r="AL28" s="23"/>
      <c r="AM28" s="23"/>
      <c r="AN28" s="23"/>
      <c r="AO28" s="23"/>
      <c r="AP28" s="22"/>
      <c r="AQ28" s="22"/>
      <c r="AR28" s="23"/>
      <c r="AS28" s="23"/>
      <c r="AT28" s="23"/>
      <c r="AU28" s="23"/>
      <c r="AV28" s="23"/>
      <c r="AW28" s="23"/>
      <c r="AX28" s="22"/>
      <c r="AZ28" s="20"/>
      <c r="BA28" s="21"/>
      <c r="BB28" s="21"/>
      <c r="BC28" s="20" t="s">
        <v>13</v>
      </c>
      <c r="BD28" s="21"/>
      <c r="BE28" s="20"/>
      <c r="BF28" s="22"/>
      <c r="BG28" s="22"/>
      <c r="BH28" s="23"/>
      <c r="BI28" s="22"/>
      <c r="BJ28" s="21"/>
      <c r="BK28" s="23"/>
      <c r="BL28" s="22"/>
      <c r="BM28" s="23"/>
      <c r="BN28" s="22"/>
      <c r="BO28" s="22"/>
      <c r="BP28" s="23"/>
      <c r="BQ28" s="22"/>
      <c r="BR28" s="21"/>
      <c r="BS28" s="23"/>
      <c r="BT28" s="22"/>
      <c r="BU28" s="23"/>
      <c r="BV28" s="22"/>
    </row>
    <row r="29" customFormat="false" ht="12.75" hidden="false" customHeight="false" outlineLevel="0" collapsed="false">
      <c r="A29" s="24"/>
      <c r="B29" s="19" t="s">
        <v>70</v>
      </c>
      <c r="C29" s="43"/>
      <c r="D29" s="23"/>
      <c r="E29" s="23"/>
      <c r="F29" s="23"/>
      <c r="G29" s="23" t="s">
        <v>13</v>
      </c>
      <c r="H29" s="23"/>
      <c r="I29" s="23"/>
      <c r="J29" s="22"/>
      <c r="K29" s="24"/>
      <c r="L29" s="23" t="n">
        <v>0.07</v>
      </c>
      <c r="M29" s="23"/>
      <c r="N29" s="23" t="s">
        <v>15</v>
      </c>
      <c r="O29" s="23" t="s">
        <v>71</v>
      </c>
      <c r="P29" s="23" t="s">
        <v>17</v>
      </c>
      <c r="Q29" s="23" t="n">
        <v>0.97</v>
      </c>
      <c r="R29" s="22" t="s">
        <v>18</v>
      </c>
      <c r="S29" s="24"/>
      <c r="T29" s="23" t="s">
        <v>24</v>
      </c>
      <c r="U29" s="23"/>
      <c r="V29" s="23" t="s">
        <v>15</v>
      </c>
      <c r="W29" s="23" t="s">
        <v>72</v>
      </c>
      <c r="X29" s="23" t="s">
        <v>17</v>
      </c>
      <c r="Y29" s="23" t="n">
        <v>0.58</v>
      </c>
      <c r="Z29" s="22" t="s">
        <v>18</v>
      </c>
      <c r="AB29" s="23"/>
      <c r="AC29" s="22"/>
      <c r="AD29" s="21"/>
      <c r="AE29" s="23" t="s">
        <v>13</v>
      </c>
      <c r="AF29" s="22"/>
      <c r="AG29" s="23"/>
      <c r="AH29" s="22"/>
      <c r="AI29" s="24"/>
      <c r="AJ29" s="23" t="s">
        <v>73</v>
      </c>
      <c r="AK29" s="23"/>
      <c r="AL29" s="23" t="s">
        <v>15</v>
      </c>
      <c r="AM29" s="23" t="s">
        <v>74</v>
      </c>
      <c r="AN29" s="23" t="s">
        <v>17</v>
      </c>
      <c r="AO29" s="23" t="n">
        <v>0.58</v>
      </c>
      <c r="AP29" s="22" t="s">
        <v>18</v>
      </c>
      <c r="AQ29" s="24"/>
      <c r="AR29" s="23" t="n">
        <v>0.61</v>
      </c>
      <c r="AS29" s="23"/>
      <c r="AT29" s="23" t="s">
        <v>15</v>
      </c>
      <c r="AU29" s="23" t="s">
        <v>50</v>
      </c>
      <c r="AV29" s="23" t="s">
        <v>17</v>
      </c>
      <c r="AW29" s="23" t="n">
        <v>1.71</v>
      </c>
      <c r="AX29" s="22" t="s">
        <v>18</v>
      </c>
      <c r="AZ29" s="23"/>
      <c r="BA29" s="22"/>
      <c r="BB29" s="21"/>
      <c r="BC29" s="23" t="s">
        <v>13</v>
      </c>
      <c r="BD29" s="22"/>
      <c r="BE29" s="23"/>
      <c r="BF29" s="22"/>
      <c r="BG29" s="24"/>
      <c r="BH29" s="23" t="n">
        <f aca="false">(((L29)/(0.5*((Q29)-(O29))/1.96)^2+(AJ29)/(0.5*((AO29)-(AM29))/1.96)^2)/(1/((0.5*((Q29)-(O29))/1.96)^2)+1/((0.5*((AO29)-(AM29))/1.96)^2)))</f>
        <v>-0.00459812458137976</v>
      </c>
      <c r="BI29" s="22"/>
      <c r="BJ29" s="21" t="s">
        <v>15</v>
      </c>
      <c r="BK29" s="26" t="n">
        <f aca="false">((BH29)-1.96*SQRT(1/(1/(0.5*((Q29)-(O29))/1.96)^2+1/(0.5*((AO29)-(AM29))/1.96)^2)))</f>
        <v>-0.515172837207726</v>
      </c>
      <c r="BL29" s="24" t="s">
        <v>17</v>
      </c>
      <c r="BM29" s="26" t="n">
        <f aca="false">((BH29)+1.96*SQRT(1/(1/(0.5*((Q29)-(O29))/1.96)^2+1/(0.5*((AO29)-(AM29))/1.96)^2)))</f>
        <v>0.505976588044967</v>
      </c>
      <c r="BN29" s="22" t="s">
        <v>18</v>
      </c>
      <c r="BO29" s="24"/>
      <c r="BP29" s="23" t="n">
        <f aca="false">(((T29)/(0.5*((Y29)-(W29))/1.96)^2+(AR29)/(0.5*((AW29)-(AU29))/1.96)^2)/(1/((0.5*((Y29)-(W29))/1.96)^2)+1/((0.5*((AW29)-(AU29))/1.96)^2)))</f>
        <v>0.043538298227853</v>
      </c>
      <c r="BQ29" s="22"/>
      <c r="BR29" s="21" t="s">
        <v>15</v>
      </c>
      <c r="BS29" s="26" t="n">
        <f aca="false">((BP29)-1.96*SQRT(1/(1/(0.5*((Y29)-(W29))/1.96)^2+1/(0.5*((AW29)-(AU29))/1.96)^2)))</f>
        <v>-0.753248469386594</v>
      </c>
      <c r="BT29" s="24" t="s">
        <v>17</v>
      </c>
      <c r="BU29" s="26" t="n">
        <f aca="false">((BP29)+1.96*SQRT(1/(1/(0.5*((Y29)-(W29))/1.96)^2+1/(0.5*((AW29)-(AU29))/1.96)^2)))</f>
        <v>0.8403250658423</v>
      </c>
      <c r="BV29" s="22" t="s">
        <v>18</v>
      </c>
    </row>
    <row r="30" customFormat="false" ht="12.75" hidden="false" customHeight="false" outlineLevel="0" collapsed="false">
      <c r="A30" s="44"/>
      <c r="B30" s="27" t="s">
        <v>75</v>
      </c>
      <c r="C30" s="43"/>
      <c r="D30" s="28"/>
      <c r="E30" s="28"/>
      <c r="F30" s="28"/>
      <c r="G30" s="28" t="s">
        <v>13</v>
      </c>
      <c r="H30" s="28"/>
      <c r="I30" s="28"/>
      <c r="J30" s="29"/>
      <c r="K30" s="30"/>
      <c r="L30" s="28" t="n">
        <v>1.53</v>
      </c>
      <c r="M30" s="28"/>
      <c r="N30" s="28" t="s">
        <v>15</v>
      </c>
      <c r="O30" s="28" t="s">
        <v>67</v>
      </c>
      <c r="P30" s="28" t="s">
        <v>17</v>
      </c>
      <c r="Q30" s="28" t="n">
        <v>3.16</v>
      </c>
      <c r="R30" s="29" t="s">
        <v>18</v>
      </c>
      <c r="S30" s="30"/>
      <c r="T30" s="28" t="n">
        <v>3.59</v>
      </c>
      <c r="U30" s="28"/>
      <c r="V30" s="28" t="s">
        <v>15</v>
      </c>
      <c r="W30" s="28" t="s">
        <v>76</v>
      </c>
      <c r="X30" s="28" t="s">
        <v>17</v>
      </c>
      <c r="Y30" s="45" t="n">
        <v>7.42</v>
      </c>
      <c r="Z30" s="29" t="s">
        <v>18</v>
      </c>
      <c r="AB30" s="28"/>
      <c r="AC30" s="29"/>
      <c r="AD30" s="30"/>
      <c r="AE30" s="28" t="s">
        <v>13</v>
      </c>
      <c r="AF30" s="29"/>
      <c r="AG30" s="28"/>
      <c r="AH30" s="29"/>
      <c r="AI30" s="30"/>
      <c r="AJ30" s="28" t="n">
        <v>1</v>
      </c>
      <c r="AK30" s="28"/>
      <c r="AL30" s="28" t="s">
        <v>15</v>
      </c>
      <c r="AM30" s="28" t="s">
        <v>77</v>
      </c>
      <c r="AN30" s="28" t="s">
        <v>17</v>
      </c>
      <c r="AO30" s="28" t="n">
        <v>2.23</v>
      </c>
      <c r="AP30" s="29" t="s">
        <v>18</v>
      </c>
      <c r="AQ30" s="30"/>
      <c r="AR30" s="28" t="n">
        <v>0.27</v>
      </c>
      <c r="AS30" s="28"/>
      <c r="AT30" s="28" t="s">
        <v>15</v>
      </c>
      <c r="AU30" s="28" t="s">
        <v>35</v>
      </c>
      <c r="AV30" s="28" t="s">
        <v>17</v>
      </c>
      <c r="AW30" s="28" t="n">
        <v>1.66</v>
      </c>
      <c r="AX30" s="29" t="s">
        <v>18</v>
      </c>
      <c r="AZ30" s="28"/>
      <c r="BA30" s="29"/>
      <c r="BB30" s="30"/>
      <c r="BC30" s="28" t="s">
        <v>13</v>
      </c>
      <c r="BD30" s="29"/>
      <c r="BE30" s="28"/>
      <c r="BF30" s="29"/>
      <c r="BG30" s="30"/>
      <c r="BH30" s="28" t="n">
        <f aca="false">(((L30)/(0.5*((Q30)-(O30))/1.96)^2+(AJ30)/(0.5*((AO30)-(AM30))/1.96)^2)/(1/((0.5*((Q30)-(O30))/1.96)^2)+1/((0.5*((AO30)-(AM30))/1.96)^2)))</f>
        <v>1.19329150850345</v>
      </c>
      <c r="BI30" s="29"/>
      <c r="BJ30" s="30" t="s">
        <v>15</v>
      </c>
      <c r="BK30" s="31" t="n">
        <f aca="false">((BH30)-1.96*SQRT(1/(1/(0.5*((Q30)-(O30))/1.96)^2+1/(0.5*((AO30)-(AM30))/1.96)^2)))</f>
        <v>0.208926749312328</v>
      </c>
      <c r="BL30" s="30" t="s">
        <v>17</v>
      </c>
      <c r="BM30" s="31" t="n">
        <f aca="false">((BH30)+1.96*SQRT(1/(1/(0.5*((Q30)-(O30))/1.96)^2+1/(0.5*((AO30)-(AM30))/1.96)^2)))</f>
        <v>2.17765626769458</v>
      </c>
      <c r="BN30" s="29" t="s">
        <v>18</v>
      </c>
      <c r="BO30" s="30"/>
      <c r="BP30" s="28" t="n">
        <f aca="false">(((T30)/(0.5*((Y30)-(W30))/1.96)^2+(AR30)/(0.5*((AW30)-(AU30))/1.96)^2)/(1/((0.5*((Y30)-(W30))/1.96)^2)+1/((0.5*((AW30)-(AU30))/1.96)^2)))</f>
        <v>0.655506743813226</v>
      </c>
      <c r="BQ30" s="29"/>
      <c r="BR30" s="30" t="s">
        <v>15</v>
      </c>
      <c r="BS30" s="31" t="n">
        <f aca="false">((BP30)-1.96*SQRT(1/(1/(0.5*((Y30)-(W30))/1.96)^2+1/(0.5*((AW30)-(AU30))/1.96)^2)))</f>
        <v>-0.651302856476418</v>
      </c>
      <c r="BT30" s="30" t="s">
        <v>17</v>
      </c>
      <c r="BU30" s="31" t="n">
        <f aca="false">((BP30)+1.96*SQRT(1/(1/(0.5*((Y30)-(W30))/1.96)^2+1/(0.5*((AW30)-(AU30))/1.96)^2)))</f>
        <v>1.96231634410287</v>
      </c>
      <c r="BV30" s="29" t="s">
        <v>18</v>
      </c>
    </row>
    <row r="31" customFormat="false" ht="12.75" hidden="false" customHeight="false" outlineLevel="0" collapsed="false">
      <c r="A31" s="35"/>
      <c r="B31" s="32" t="s">
        <v>39</v>
      </c>
      <c r="C31" s="32"/>
      <c r="D31" s="33"/>
      <c r="E31" s="34"/>
      <c r="F31" s="34"/>
      <c r="G31" s="33"/>
      <c r="H31" s="34"/>
      <c r="I31" s="33"/>
      <c r="J31" s="34"/>
      <c r="K31" s="35"/>
      <c r="L31" s="23"/>
      <c r="M31" s="22"/>
      <c r="N31" s="22"/>
      <c r="O31" s="23"/>
      <c r="P31" s="22"/>
      <c r="Q31" s="23"/>
      <c r="R31" s="22"/>
      <c r="S31" s="35"/>
      <c r="T31" s="23"/>
      <c r="U31" s="22"/>
      <c r="V31" s="22"/>
      <c r="W31" s="23"/>
      <c r="X31" s="22"/>
      <c r="Y31" s="23"/>
      <c r="Z31" s="22"/>
      <c r="AB31" s="33"/>
      <c r="AC31" s="34"/>
      <c r="AD31" s="34"/>
      <c r="AE31" s="33"/>
      <c r="AF31" s="34"/>
      <c r="AG31" s="33"/>
      <c r="AH31" s="34"/>
      <c r="AI31" s="35"/>
      <c r="AJ31" s="23"/>
      <c r="AK31" s="22"/>
      <c r="AL31" s="22"/>
      <c r="AM31" s="23"/>
      <c r="AN31" s="22"/>
      <c r="AO31" s="23"/>
      <c r="AP31" s="22"/>
      <c r="AQ31" s="35"/>
      <c r="AR31" s="23"/>
      <c r="AS31" s="22"/>
      <c r="AT31" s="22"/>
      <c r="AU31" s="23"/>
      <c r="AV31" s="22"/>
      <c r="AW31" s="23"/>
      <c r="AX31" s="22"/>
      <c r="AZ31" s="33"/>
      <c r="BA31" s="34"/>
      <c r="BB31" s="34"/>
      <c r="BC31" s="33"/>
      <c r="BD31" s="34"/>
      <c r="BE31" s="33"/>
      <c r="BF31" s="34"/>
      <c r="BG31" s="35"/>
      <c r="BH31" s="23"/>
      <c r="BI31" s="22"/>
      <c r="BJ31" s="22"/>
      <c r="BK31" s="23"/>
      <c r="BL31" s="22"/>
      <c r="BM31" s="23"/>
      <c r="BN31" s="22"/>
      <c r="BO31" s="35"/>
      <c r="BP31" s="23"/>
      <c r="BQ31" s="22"/>
      <c r="BR31" s="22"/>
      <c r="BS31" s="23"/>
      <c r="BT31" s="22"/>
      <c r="BU31" s="23"/>
      <c r="BV31" s="22"/>
    </row>
    <row r="32" customFormat="false" ht="12.75" hidden="false" customHeight="false" outlineLevel="0" collapsed="false">
      <c r="A32" s="21"/>
      <c r="B32" s="36" t="s">
        <v>78</v>
      </c>
      <c r="C32" s="43"/>
      <c r="D32" s="20"/>
      <c r="E32" s="21"/>
      <c r="F32" s="21"/>
      <c r="G32" s="20" t="s">
        <v>13</v>
      </c>
      <c r="H32" s="21"/>
      <c r="I32" s="20"/>
      <c r="J32" s="22"/>
      <c r="K32" s="22"/>
      <c r="L32" s="23"/>
      <c r="M32" s="23"/>
      <c r="N32" s="23"/>
      <c r="O32" s="23"/>
      <c r="P32" s="23"/>
      <c r="Q32" s="23"/>
      <c r="R32" s="22"/>
      <c r="S32" s="22"/>
      <c r="T32" s="23"/>
      <c r="U32" s="23"/>
      <c r="V32" s="23"/>
      <c r="W32" s="23"/>
      <c r="X32" s="23"/>
      <c r="Y32" s="23"/>
      <c r="Z32" s="22"/>
      <c r="AB32" s="20"/>
      <c r="AC32" s="21"/>
      <c r="AD32" s="21"/>
      <c r="AE32" s="20" t="s">
        <v>13</v>
      </c>
      <c r="AF32" s="21"/>
      <c r="AG32" s="20"/>
      <c r="AH32" s="22"/>
      <c r="AI32" s="22"/>
      <c r="AJ32" s="23"/>
      <c r="AK32" s="23"/>
      <c r="AL32" s="23"/>
      <c r="AM32" s="23"/>
      <c r="AN32" s="23"/>
      <c r="AO32" s="23"/>
      <c r="AP32" s="22"/>
      <c r="AQ32" s="22"/>
      <c r="AR32" s="23"/>
      <c r="AS32" s="23"/>
      <c r="AT32" s="23"/>
      <c r="AU32" s="23"/>
      <c r="AV32" s="23"/>
      <c r="AW32" s="23"/>
      <c r="AX32" s="22"/>
      <c r="AZ32" s="20"/>
      <c r="BA32" s="21"/>
      <c r="BB32" s="21"/>
      <c r="BC32" s="20" t="s">
        <v>13</v>
      </c>
      <c r="BD32" s="21"/>
      <c r="BE32" s="20"/>
      <c r="BF32" s="22"/>
      <c r="BG32" s="22"/>
      <c r="BH32" s="23"/>
      <c r="BI32" s="22"/>
      <c r="BJ32" s="21"/>
      <c r="BK32" s="23"/>
      <c r="BL32" s="22"/>
      <c r="BM32" s="23"/>
      <c r="BN32" s="22"/>
      <c r="BO32" s="22"/>
      <c r="BP32" s="23"/>
      <c r="BQ32" s="22"/>
      <c r="BR32" s="21"/>
      <c r="BS32" s="23"/>
      <c r="BT32" s="22"/>
      <c r="BU32" s="23"/>
      <c r="BV32" s="22"/>
    </row>
    <row r="33" customFormat="false" ht="12.75" hidden="false" customHeight="false" outlineLevel="0" collapsed="false">
      <c r="A33" s="34"/>
      <c r="B33" s="19" t="s">
        <v>79</v>
      </c>
      <c r="C33" s="43"/>
      <c r="D33" s="23"/>
      <c r="E33" s="23"/>
      <c r="F33" s="23"/>
      <c r="G33" s="23" t="s">
        <v>13</v>
      </c>
      <c r="H33" s="23"/>
      <c r="I33" s="23"/>
      <c r="J33" s="22"/>
      <c r="K33" s="24"/>
      <c r="L33" s="23" t="s">
        <v>80</v>
      </c>
      <c r="M33" s="23"/>
      <c r="N33" s="23" t="s">
        <v>15</v>
      </c>
      <c r="O33" s="23" t="s">
        <v>81</v>
      </c>
      <c r="P33" s="23" t="s">
        <v>17</v>
      </c>
      <c r="Q33" s="23" t="n">
        <v>0.85</v>
      </c>
      <c r="R33" s="22" t="s">
        <v>18</v>
      </c>
      <c r="S33" s="24"/>
      <c r="T33" s="23" t="n">
        <v>0.03</v>
      </c>
      <c r="U33" s="23"/>
      <c r="V33" s="23" t="s">
        <v>15</v>
      </c>
      <c r="W33" s="23" t="s">
        <v>82</v>
      </c>
      <c r="X33" s="23" t="s">
        <v>17</v>
      </c>
      <c r="Y33" s="23" t="n">
        <v>1.31</v>
      </c>
      <c r="Z33" s="22" t="s">
        <v>18</v>
      </c>
      <c r="AB33" s="23"/>
      <c r="AC33" s="22"/>
      <c r="AD33" s="21"/>
      <c r="AE33" s="23" t="s">
        <v>13</v>
      </c>
      <c r="AF33" s="22"/>
      <c r="AG33" s="23"/>
      <c r="AH33" s="22"/>
      <c r="AI33" s="24"/>
      <c r="AJ33" s="23" t="s">
        <v>83</v>
      </c>
      <c r="AK33" s="23"/>
      <c r="AL33" s="23" t="s">
        <v>15</v>
      </c>
      <c r="AM33" s="23" t="s">
        <v>84</v>
      </c>
      <c r="AN33" s="23" t="s">
        <v>17</v>
      </c>
      <c r="AO33" s="23" t="n">
        <v>0.65</v>
      </c>
      <c r="AP33" s="22" t="s">
        <v>18</v>
      </c>
      <c r="AQ33" s="24"/>
      <c r="AR33" s="23" t="n">
        <v>0.76</v>
      </c>
      <c r="AS33" s="23"/>
      <c r="AT33" s="23" t="s">
        <v>15</v>
      </c>
      <c r="AU33" s="23" t="s">
        <v>46</v>
      </c>
      <c r="AV33" s="23" t="s">
        <v>17</v>
      </c>
      <c r="AW33" s="23" t="n">
        <v>2.07</v>
      </c>
      <c r="AX33" s="22" t="s">
        <v>18</v>
      </c>
      <c r="AZ33" s="23"/>
      <c r="BA33" s="22"/>
      <c r="BB33" s="21"/>
      <c r="BC33" s="23" t="s">
        <v>13</v>
      </c>
      <c r="BD33" s="22"/>
      <c r="BE33" s="23"/>
      <c r="BF33" s="22"/>
      <c r="BG33" s="24"/>
      <c r="BH33" s="23" t="n">
        <f aca="false">(((L33)/(0.5*((Q33)-(O33))/1.96)^2+(AJ33)/(0.5*((AO33)-(AM33))/1.96)^2)/(1/((0.5*((Q33)-(O33))/1.96)^2)+1/((0.5*((AO33)-(AM33))/1.96)^2)))</f>
        <v>-0.133953422724065</v>
      </c>
      <c r="BI33" s="22"/>
      <c r="BJ33" s="21" t="s">
        <v>15</v>
      </c>
      <c r="BK33" s="26" t="n">
        <f aca="false">((BH33)-1.96*SQRT(1/(1/(0.5*((Q33)-(O33))/1.96)^2+1/(0.5*((AO33)-(AM33))/1.96)^2)))</f>
        <v>-0.764444812898412</v>
      </c>
      <c r="BL33" s="24" t="s">
        <v>17</v>
      </c>
      <c r="BM33" s="26" t="n">
        <f aca="false">((BH33)+1.96*SQRT(1/(1/(0.5*((Q33)-(O33))/1.96)^2+1/(0.5*((AO33)-(AM33))/1.96)^2)))</f>
        <v>0.496537967450282</v>
      </c>
      <c r="BN33" s="22" t="s">
        <v>18</v>
      </c>
      <c r="BO33" s="24"/>
      <c r="BP33" s="23" t="n">
        <f aca="false">(((T33)/(0.5*((Y33)-(W33))/1.96)^2+(AR33)/(0.5*((AW33)-(AU33))/1.96)^2)/(1/((0.5*((Y33)-(W33))/1.96)^2)+1/((0.5*((AW33)-(AU33))/1.96)^2)))</f>
        <v>0.385155933335808</v>
      </c>
      <c r="BQ33" s="22"/>
      <c r="BR33" s="21" t="s">
        <v>15</v>
      </c>
      <c r="BS33" s="26" t="n">
        <f aca="false">((BP33)-1.96*SQRT(1/(1/(0.5*((Y33)-(W33))/1.96)^2+1/(0.5*((AW33)-(AU33))/1.96)^2)))</f>
        <v>-0.532064793316637</v>
      </c>
      <c r="BT33" s="24" t="s">
        <v>17</v>
      </c>
      <c r="BU33" s="26" t="n">
        <f aca="false">((BP33)+1.96*SQRT(1/(1/(0.5*((Y33)-(W33))/1.96)^2+1/(0.5*((AW33)-(AU33))/1.96)^2)))</f>
        <v>1.30237665998825</v>
      </c>
      <c r="BV33" s="22" t="s">
        <v>18</v>
      </c>
    </row>
    <row r="34" customFormat="false" ht="13.5" hidden="false" customHeight="false" outlineLevel="0" collapsed="false">
      <c r="A34" s="46"/>
      <c r="B34" s="47" t="s">
        <v>48</v>
      </c>
      <c r="C34" s="48"/>
      <c r="D34" s="38"/>
      <c r="E34" s="38"/>
      <c r="F34" s="38"/>
      <c r="G34" s="38" t="s">
        <v>13</v>
      </c>
      <c r="H34" s="38"/>
      <c r="I34" s="38"/>
      <c r="J34" s="9"/>
      <c r="K34" s="39"/>
      <c r="L34" s="38" t="s">
        <v>85</v>
      </c>
      <c r="M34" s="38"/>
      <c r="N34" s="38" t="s">
        <v>15</v>
      </c>
      <c r="O34" s="38" t="s">
        <v>86</v>
      </c>
      <c r="P34" s="38" t="s">
        <v>17</v>
      </c>
      <c r="Q34" s="38" t="n">
        <v>0.77</v>
      </c>
      <c r="R34" s="9" t="s">
        <v>18</v>
      </c>
      <c r="S34" s="39"/>
      <c r="T34" s="38" t="s">
        <v>87</v>
      </c>
      <c r="U34" s="38"/>
      <c r="V34" s="38" t="s">
        <v>15</v>
      </c>
      <c r="W34" s="38" t="s">
        <v>88</v>
      </c>
      <c r="X34" s="38" t="s">
        <v>17</v>
      </c>
      <c r="Y34" s="38" t="n">
        <v>0.38</v>
      </c>
      <c r="Z34" s="9" t="s">
        <v>18</v>
      </c>
      <c r="AA34" s="7"/>
      <c r="AB34" s="38"/>
      <c r="AC34" s="9"/>
      <c r="AD34" s="39"/>
      <c r="AE34" s="38" t="s">
        <v>13</v>
      </c>
      <c r="AF34" s="9"/>
      <c r="AG34" s="38"/>
      <c r="AH34" s="9"/>
      <c r="AI34" s="39"/>
      <c r="AJ34" s="38" t="s">
        <v>89</v>
      </c>
      <c r="AK34" s="38"/>
      <c r="AL34" s="38" t="s">
        <v>15</v>
      </c>
      <c r="AM34" s="38" t="s">
        <v>90</v>
      </c>
      <c r="AN34" s="38" t="s">
        <v>17</v>
      </c>
      <c r="AO34" s="38" t="n">
        <v>0.26</v>
      </c>
      <c r="AP34" s="9" t="s">
        <v>18</v>
      </c>
      <c r="AQ34" s="39"/>
      <c r="AR34" s="38" t="n">
        <v>0.17</v>
      </c>
      <c r="AS34" s="38"/>
      <c r="AT34" s="38" t="s">
        <v>15</v>
      </c>
      <c r="AU34" s="38" t="s">
        <v>91</v>
      </c>
      <c r="AV34" s="38" t="s">
        <v>17</v>
      </c>
      <c r="AW34" s="38" t="n">
        <v>1.31</v>
      </c>
      <c r="AX34" s="9" t="s">
        <v>18</v>
      </c>
      <c r="AY34" s="7"/>
      <c r="AZ34" s="38"/>
      <c r="BA34" s="9"/>
      <c r="BB34" s="39"/>
      <c r="BC34" s="38" t="s">
        <v>13</v>
      </c>
      <c r="BD34" s="9"/>
      <c r="BE34" s="38"/>
      <c r="BF34" s="9"/>
      <c r="BG34" s="39"/>
      <c r="BH34" s="38" t="n">
        <f aca="false">(((L34)/(0.5*((Q34)-(O34))/1.96)^2+(AJ34)/(0.5*((AO34)-(AM34))/1.96)^2)/(1/((0.5*((Q34)-(O34))/1.96)^2)+1/((0.5*((AO34)-(AM34))/1.96)^2)))</f>
        <v>-0.643854474132046</v>
      </c>
      <c r="BI34" s="9"/>
      <c r="BJ34" s="39" t="s">
        <v>15</v>
      </c>
      <c r="BK34" s="40" t="n">
        <f aca="false">((BH34)-1.96*SQRT(1/(1/(0.5*((Q34)-(O34))/1.96)^2+1/(0.5*((AO34)-(AM34))/1.96)^2)))</f>
        <v>-1.42834022704805</v>
      </c>
      <c r="BL34" s="39" t="s">
        <v>17</v>
      </c>
      <c r="BM34" s="40" t="n">
        <f aca="false">((BH34)+1.96*SQRT(1/(1/(0.5*((Q34)-(O34))/1.96)^2+1/(0.5*((AO34)-(AM34))/1.96)^2)))</f>
        <v>0.140631278783955</v>
      </c>
      <c r="BN34" s="9" t="s">
        <v>18</v>
      </c>
      <c r="BO34" s="39"/>
      <c r="BP34" s="38" t="n">
        <f aca="false">(((T34)/(0.5*((Y34)-(W34))/1.96)^2+(AR34)/(0.5*((AW34)-(AU34))/1.96)^2)/(1/((0.5*((Y34)-(W34))/1.96)^2)+1/((0.5*((AW34)-(AU34))/1.96)^2)))</f>
        <v>-0.281890782845326</v>
      </c>
      <c r="BQ34" s="9"/>
      <c r="BR34" s="39" t="s">
        <v>15</v>
      </c>
      <c r="BS34" s="40" t="n">
        <f aca="false">((BP34)-1.96*SQRT(1/(1/(0.5*((Y34)-(W34))/1.96)^2+1/(0.5*((AW34)-(AU34))/1.96)^2)))</f>
        <v>-1.24875763751934</v>
      </c>
      <c r="BT34" s="39" t="s">
        <v>17</v>
      </c>
      <c r="BU34" s="40" t="n">
        <f aca="false">((BP34)+1.96*SQRT(1/(1/(0.5*((Y34)-(W34))/1.96)^2+1/(0.5*((AW34)-(AU34))/1.96)^2)))</f>
        <v>0.684976071828684</v>
      </c>
      <c r="BV34" s="9" t="s">
        <v>18</v>
      </c>
    </row>
    <row r="35" customFormat="false" ht="12.75" hidden="false" customHeight="false" outlineLevel="0" collapsed="false">
      <c r="A35" s="49"/>
      <c r="B35" s="50" t="s">
        <v>92</v>
      </c>
    </row>
    <row r="36" customFormat="false" ht="12.75" hidden="false" customHeight="false" outlineLevel="0" collapsed="false">
      <c r="A36" s="49"/>
      <c r="B36" s="0" t="s">
        <v>93</v>
      </c>
    </row>
    <row r="37" customFormat="false" ht="12.75" hidden="false" customHeight="false" outlineLevel="0" collapsed="false">
      <c r="B37" s="51" t="s">
        <v>94</v>
      </c>
    </row>
    <row r="38" customFormat="false" ht="12.75" hidden="false" customHeight="false" outlineLevel="0" collapsed="false">
      <c r="B38" s="0" t="s">
        <v>95</v>
      </c>
    </row>
  </sheetData>
  <mergeCells count="30">
    <mergeCell ref="D4:Z4"/>
    <mergeCell ref="AB4:AX4"/>
    <mergeCell ref="AZ4:BV4"/>
    <mergeCell ref="D5:Z5"/>
    <mergeCell ref="AB5:AX5"/>
    <mergeCell ref="AZ5:BV5"/>
    <mergeCell ref="D6:J6"/>
    <mergeCell ref="L6:R6"/>
    <mergeCell ref="T6:Z6"/>
    <mergeCell ref="AB6:AH6"/>
    <mergeCell ref="AJ6:AP6"/>
    <mergeCell ref="AR6:AX6"/>
    <mergeCell ref="AZ6:BF6"/>
    <mergeCell ref="BH6:BN6"/>
    <mergeCell ref="BP6:BV6"/>
    <mergeCell ref="D20:Z20"/>
    <mergeCell ref="AB20:AX20"/>
    <mergeCell ref="AZ20:BV20"/>
    <mergeCell ref="D21:Z21"/>
    <mergeCell ref="AB21:AX21"/>
    <mergeCell ref="AZ21:BV21"/>
    <mergeCell ref="D22:J22"/>
    <mergeCell ref="L22:R22"/>
    <mergeCell ref="T22:Z22"/>
    <mergeCell ref="AB22:AH22"/>
    <mergeCell ref="AJ22:AP22"/>
    <mergeCell ref="AR22:AX22"/>
    <mergeCell ref="AZ22:BF22"/>
    <mergeCell ref="BH22:BN22"/>
    <mergeCell ref="BP22:BV2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22T08:56:31Z</dcterms:created>
  <dc:creator>Jakob Stegger </dc:creator>
  <dc:description/>
  <dc:language>en-US</dc:language>
  <cp:lastModifiedBy>Jakob Stegger </cp:lastModifiedBy>
  <dcterms:modified xsi:type="dcterms:W3CDTF">2012-11-22T08:58:06Z</dcterms:modified>
  <cp:revision>0</cp:revision>
  <dc:subject/>
  <dc:title/>
</cp:coreProperties>
</file>